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935" yWindow="885" windowWidth="9630" windowHeight="12105" activeTab="3"/>
  </bookViews>
  <sheets>
    <sheet name="In vitro data PCR" sheetId="4" r:id="rId1"/>
    <sheet name="In vitro data Func" sheetId="1" r:id="rId2"/>
    <sheet name="Ex vivo data" sheetId="2" r:id="rId3"/>
    <sheet name="In vivo data" sheetId="3" r:id="rId4"/>
    <sheet name="Correlations" sheetId="6" r:id="rId5"/>
    <sheet name="In vivo model testing" sheetId="7" r:id="rId6"/>
  </sheets>
  <externalReferences>
    <externalReference r:id="rId7"/>
    <externalReference r:id="rId8"/>
    <externalReference r:id="rId9"/>
  </externalReferences>
  <calcPr calcId="145621"/>
</workbook>
</file>

<file path=xl/calcChain.xml><?xml version="1.0" encoding="utf-8"?>
<calcChain xmlns="http://schemas.openxmlformats.org/spreadsheetml/2006/main">
  <c r="N52" i="1" l="1"/>
  <c r="M52" i="1"/>
  <c r="L52" i="1"/>
  <c r="N51" i="1"/>
  <c r="M51" i="1"/>
  <c r="L51" i="1"/>
  <c r="H11" i="6" l="1"/>
  <c r="J17" i="4"/>
  <c r="U9" i="7" l="1"/>
  <c r="U8" i="7"/>
  <c r="U7" i="7"/>
  <c r="U6" i="7"/>
  <c r="U5" i="7"/>
  <c r="U4" i="7"/>
  <c r="U3" i="7"/>
  <c r="U2" i="7"/>
  <c r="P9" i="7"/>
  <c r="O9" i="7"/>
  <c r="N9" i="7"/>
  <c r="M9" i="7"/>
  <c r="V9" i="7" s="1"/>
  <c r="L9" i="7"/>
  <c r="K9" i="7"/>
  <c r="J9" i="7"/>
  <c r="I9" i="7"/>
  <c r="H9" i="7"/>
  <c r="X9" i="7" s="1"/>
  <c r="P8" i="7"/>
  <c r="O8" i="7"/>
  <c r="N8" i="7"/>
  <c r="M8" i="7"/>
  <c r="L8" i="7"/>
  <c r="K8" i="7"/>
  <c r="J8" i="7"/>
  <c r="I8" i="7"/>
  <c r="H8" i="7"/>
  <c r="W8" i="7" s="1"/>
  <c r="P7" i="7"/>
  <c r="O7" i="7"/>
  <c r="N7" i="7"/>
  <c r="M7" i="7"/>
  <c r="V7" i="7" s="1"/>
  <c r="L7" i="7"/>
  <c r="K7" i="7"/>
  <c r="J7" i="7"/>
  <c r="I7" i="7"/>
  <c r="H7" i="7"/>
  <c r="X7" i="7" s="1"/>
  <c r="P6" i="7"/>
  <c r="O6" i="7"/>
  <c r="N6" i="7"/>
  <c r="M6" i="7"/>
  <c r="L6" i="7"/>
  <c r="K6" i="7"/>
  <c r="J6" i="7"/>
  <c r="I6" i="7"/>
  <c r="H6" i="7"/>
  <c r="W6" i="7" s="1"/>
  <c r="P5" i="7"/>
  <c r="O5" i="7"/>
  <c r="N5" i="7"/>
  <c r="M5" i="7"/>
  <c r="V5" i="7" s="1"/>
  <c r="L5" i="7"/>
  <c r="K5" i="7"/>
  <c r="J5" i="7"/>
  <c r="I5" i="7"/>
  <c r="H5" i="7"/>
  <c r="X5" i="7" s="1"/>
  <c r="P4" i="7"/>
  <c r="O4" i="7"/>
  <c r="N4" i="7"/>
  <c r="M4" i="7"/>
  <c r="L4" i="7"/>
  <c r="K4" i="7"/>
  <c r="J4" i="7"/>
  <c r="I4" i="7"/>
  <c r="H4" i="7"/>
  <c r="Q4" i="7" s="1"/>
  <c r="P3" i="7"/>
  <c r="O3" i="7"/>
  <c r="N3" i="7"/>
  <c r="M3" i="7"/>
  <c r="S3" i="7" s="1"/>
  <c r="L3" i="7"/>
  <c r="K3" i="7"/>
  <c r="J3" i="7"/>
  <c r="I3" i="7"/>
  <c r="H3" i="7"/>
  <c r="W3" i="7" s="1"/>
  <c r="P2" i="7"/>
  <c r="O2" i="7"/>
  <c r="N2" i="7"/>
  <c r="M2" i="7"/>
  <c r="L2" i="7"/>
  <c r="K2" i="7"/>
  <c r="J2" i="7"/>
  <c r="I2" i="7"/>
  <c r="H2" i="7"/>
  <c r="X2" i="7" s="1"/>
  <c r="V2" i="7" l="1"/>
  <c r="S2" i="7"/>
  <c r="Y4" i="7"/>
  <c r="Y6" i="7"/>
  <c r="S8" i="7"/>
  <c r="S7" i="7"/>
  <c r="S9" i="7"/>
  <c r="Z2" i="7"/>
  <c r="Y3" i="7"/>
  <c r="Y8" i="7"/>
  <c r="AA3" i="7"/>
  <c r="AA4" i="7"/>
  <c r="Z5" i="7"/>
  <c r="AA6" i="7"/>
  <c r="Z7" i="7"/>
  <c r="AA8" i="7"/>
  <c r="Z9" i="7"/>
  <c r="Q2" i="7"/>
  <c r="W2" i="7"/>
  <c r="Y2" i="7"/>
  <c r="AA2" i="7"/>
  <c r="R3" i="7"/>
  <c r="T3" i="7"/>
  <c r="V3" i="7"/>
  <c r="X3" i="7"/>
  <c r="Z3" i="7"/>
  <c r="R4" i="7"/>
  <c r="T4" i="7"/>
  <c r="V4" i="7"/>
  <c r="X4" i="7"/>
  <c r="Z4" i="7"/>
  <c r="Q5" i="7"/>
  <c r="S5" i="7"/>
  <c r="W5" i="7"/>
  <c r="Y5" i="7"/>
  <c r="AA5" i="7"/>
  <c r="R6" i="7"/>
  <c r="T6" i="7"/>
  <c r="V6" i="7"/>
  <c r="X6" i="7"/>
  <c r="Z6" i="7"/>
  <c r="Q7" i="7"/>
  <c r="W7" i="7"/>
  <c r="Y7" i="7"/>
  <c r="AA7" i="7"/>
  <c r="R8" i="7"/>
  <c r="T8" i="7"/>
  <c r="V8" i="7"/>
  <c r="X8" i="7"/>
  <c r="Z8" i="7"/>
  <c r="Q9" i="7"/>
  <c r="W9" i="7"/>
  <c r="Y9" i="7"/>
  <c r="AA9" i="7"/>
  <c r="R2" i="7"/>
  <c r="T2" i="7"/>
  <c r="Q3" i="7"/>
  <c r="S4" i="7"/>
  <c r="W4" i="7"/>
  <c r="R5" i="7"/>
  <c r="T5" i="7"/>
  <c r="Q6" i="7"/>
  <c r="S6" i="7"/>
  <c r="R7" i="7"/>
  <c r="T7" i="7"/>
  <c r="Q8" i="7"/>
  <c r="R9" i="7"/>
  <c r="T9" i="7"/>
  <c r="L48" i="3" l="1"/>
  <c r="N48" i="3" s="1"/>
  <c r="K48" i="3"/>
  <c r="M48" i="3" s="1"/>
  <c r="O48" i="3" s="1"/>
  <c r="L47" i="3"/>
  <c r="N47" i="3" s="1"/>
  <c r="K47" i="3"/>
  <c r="M47" i="3" s="1"/>
  <c r="O47" i="3" s="1"/>
  <c r="L46" i="3"/>
  <c r="N46" i="3" s="1"/>
  <c r="K46" i="3"/>
  <c r="M46" i="3" s="1"/>
  <c r="O46" i="3" s="1"/>
  <c r="L45" i="3"/>
  <c r="N45" i="3" s="1"/>
  <c r="K45" i="3"/>
  <c r="M45" i="3" s="1"/>
  <c r="O45" i="3" s="1"/>
  <c r="L44" i="3"/>
  <c r="N44" i="3" s="1"/>
  <c r="K44" i="3"/>
  <c r="M44" i="3" s="1"/>
  <c r="O44" i="3" s="1"/>
  <c r="L43" i="3"/>
  <c r="N43" i="3" s="1"/>
  <c r="K43" i="3"/>
  <c r="M43" i="3" s="1"/>
  <c r="O43" i="3" s="1"/>
  <c r="L42" i="3"/>
  <c r="N42" i="3" s="1"/>
  <c r="K42" i="3"/>
  <c r="M42" i="3" s="1"/>
  <c r="O42" i="3" s="1"/>
  <c r="P42" i="3" s="1"/>
  <c r="L41" i="3"/>
  <c r="N41" i="3" s="1"/>
  <c r="K41" i="3"/>
  <c r="M41" i="3" s="1"/>
  <c r="O41" i="3" s="1"/>
  <c r="P41" i="3" s="1"/>
  <c r="R41" i="3" s="1"/>
  <c r="L40" i="3"/>
  <c r="N40" i="3" s="1"/>
  <c r="K40" i="3"/>
  <c r="M40" i="3" s="1"/>
  <c r="L39" i="3"/>
  <c r="N39" i="3" s="1"/>
  <c r="K39" i="3"/>
  <c r="M39" i="3" s="1"/>
  <c r="P38" i="3"/>
  <c r="L38" i="3"/>
  <c r="N38" i="3" s="1"/>
  <c r="K38" i="3"/>
  <c r="M38" i="3" s="1"/>
  <c r="P37" i="3"/>
  <c r="R37" i="3" s="1"/>
  <c r="L37" i="3"/>
  <c r="N37" i="3" s="1"/>
  <c r="K37" i="3"/>
  <c r="M37" i="3" s="1"/>
  <c r="L36" i="3"/>
  <c r="N36" i="3" s="1"/>
  <c r="K36" i="3"/>
  <c r="M36" i="3" s="1"/>
  <c r="L35" i="3"/>
  <c r="N35" i="3" s="1"/>
  <c r="K35" i="3"/>
  <c r="M35" i="3" s="1"/>
  <c r="P34" i="3"/>
  <c r="L34" i="3"/>
  <c r="N34" i="3" s="1"/>
  <c r="K34" i="3"/>
  <c r="M34" i="3" s="1"/>
  <c r="R33" i="3"/>
  <c r="P33" i="3"/>
  <c r="L33" i="3"/>
  <c r="N33" i="3" s="1"/>
  <c r="K33" i="3"/>
  <c r="M33" i="3" s="1"/>
  <c r="L32" i="3"/>
  <c r="N32" i="3" s="1"/>
  <c r="K32" i="3"/>
  <c r="M32" i="3" s="1"/>
  <c r="L31" i="3"/>
  <c r="N31" i="3" s="1"/>
  <c r="K31" i="3"/>
  <c r="M31" i="3" s="1"/>
  <c r="P30" i="3"/>
  <c r="L30" i="3"/>
  <c r="N30" i="3" s="1"/>
  <c r="K30" i="3"/>
  <c r="M30" i="3" s="1"/>
  <c r="P29" i="3"/>
  <c r="K29" i="3"/>
  <c r="M29" i="3" s="1"/>
  <c r="I29" i="3"/>
  <c r="L29" i="3" s="1"/>
  <c r="N29" i="3" s="1"/>
  <c r="L28" i="3"/>
  <c r="N28" i="3" s="1"/>
  <c r="K28" i="3"/>
  <c r="M28" i="3" s="1"/>
  <c r="L27" i="3"/>
  <c r="N27" i="3" s="1"/>
  <c r="K27" i="3"/>
  <c r="M27" i="3" s="1"/>
  <c r="L26" i="3"/>
  <c r="N26" i="3" s="1"/>
  <c r="K26" i="3"/>
  <c r="M26" i="3" s="1"/>
  <c r="L25" i="3"/>
  <c r="N25" i="3" s="1"/>
  <c r="K25" i="3"/>
  <c r="M25" i="3" s="1"/>
  <c r="L24" i="3"/>
  <c r="N24" i="3" s="1"/>
  <c r="K24" i="3"/>
  <c r="M24" i="3" s="1"/>
  <c r="L23" i="3"/>
  <c r="N23" i="3" s="1"/>
  <c r="K23" i="3"/>
  <c r="M23" i="3" s="1"/>
  <c r="L22" i="3"/>
  <c r="N22" i="3" s="1"/>
  <c r="K22" i="3"/>
  <c r="M22" i="3" s="1"/>
  <c r="L21" i="3"/>
  <c r="N21" i="3" s="1"/>
  <c r="K21" i="3"/>
  <c r="M21" i="3" s="1"/>
  <c r="L20" i="3"/>
  <c r="N20" i="3" s="1"/>
  <c r="K20" i="3"/>
  <c r="M20" i="3" s="1"/>
  <c r="L19" i="3"/>
  <c r="N19" i="3" s="1"/>
  <c r="K19" i="3"/>
  <c r="M19" i="3" s="1"/>
  <c r="L18" i="3"/>
  <c r="N18" i="3" s="1"/>
  <c r="K18" i="3"/>
  <c r="M18" i="3" s="1"/>
  <c r="L17" i="3"/>
  <c r="N17" i="3" s="1"/>
  <c r="K17" i="3"/>
  <c r="M17" i="3" s="1"/>
  <c r="L16" i="3"/>
  <c r="N16" i="3" s="1"/>
  <c r="K16" i="3"/>
  <c r="M16" i="3" s="1"/>
  <c r="L15" i="3"/>
  <c r="N15" i="3" s="1"/>
  <c r="K15" i="3"/>
  <c r="M15" i="3" s="1"/>
  <c r="L14" i="3"/>
  <c r="N14" i="3" s="1"/>
  <c r="K14" i="3"/>
  <c r="M14" i="3" s="1"/>
  <c r="L13" i="3"/>
  <c r="N13" i="3" s="1"/>
  <c r="K13" i="3"/>
  <c r="M13" i="3" s="1"/>
  <c r="L12" i="3"/>
  <c r="N12" i="3" s="1"/>
  <c r="K12" i="3"/>
  <c r="M12" i="3" s="1"/>
  <c r="L11" i="3"/>
  <c r="N11" i="3" s="1"/>
  <c r="K11" i="3"/>
  <c r="M11" i="3" s="1"/>
  <c r="L9" i="3"/>
  <c r="N9" i="3" s="1"/>
  <c r="K9" i="3"/>
  <c r="M9" i="3" s="1"/>
  <c r="L8" i="3"/>
  <c r="N8" i="3" s="1"/>
  <c r="K8" i="3"/>
  <c r="M8" i="3" s="1"/>
  <c r="L6" i="3"/>
  <c r="N6" i="3" s="1"/>
  <c r="K6" i="3"/>
  <c r="M6" i="3" s="1"/>
  <c r="L5" i="3"/>
  <c r="N5" i="3" s="1"/>
  <c r="K5" i="3"/>
  <c r="M5" i="3" s="1"/>
  <c r="O11" i="3" l="1"/>
  <c r="P11" i="3" s="1"/>
  <c r="R10" i="3" s="1"/>
  <c r="O12" i="3"/>
  <c r="O13" i="3"/>
  <c r="P13" i="3" s="1"/>
  <c r="O14" i="3"/>
  <c r="O16" i="3"/>
  <c r="P15" i="3" s="1"/>
  <c r="O5" i="3"/>
  <c r="O6" i="3"/>
  <c r="O8" i="3"/>
  <c r="O9" i="3"/>
  <c r="R29" i="3"/>
  <c r="P45" i="3"/>
  <c r="P46" i="3"/>
  <c r="O17" i="3"/>
  <c r="O18" i="3"/>
  <c r="O19" i="3"/>
  <c r="O20" i="3"/>
  <c r="O21" i="3"/>
  <c r="O22" i="3"/>
  <c r="O23" i="3"/>
  <c r="P21" i="3" s="1"/>
  <c r="O24" i="3"/>
  <c r="O25" i="3"/>
  <c r="O26" i="3"/>
  <c r="O27" i="3"/>
  <c r="O28" i="3"/>
  <c r="P25" i="3" s="1"/>
  <c r="R13" i="3" l="1"/>
  <c r="P22" i="3"/>
  <c r="R21" i="3" s="1"/>
  <c r="P6" i="3"/>
  <c r="R6" i="3" s="1"/>
  <c r="R45" i="3"/>
  <c r="P26" i="3"/>
  <c r="R25" i="3" s="1"/>
  <c r="P17" i="3"/>
  <c r="R17" i="3" s="1"/>
  <c r="P18" i="3"/>
  <c r="U23" i="3" l="1"/>
  <c r="U24" i="3"/>
  <c r="U21" i="3" l="1"/>
  <c r="U20" i="3"/>
  <c r="N50" i="1" l="1"/>
  <c r="M50" i="1"/>
  <c r="L50" i="1"/>
  <c r="N49" i="1"/>
  <c r="M49" i="1"/>
  <c r="L49" i="1"/>
  <c r="N48" i="1"/>
  <c r="M48" i="1"/>
  <c r="L48" i="1"/>
  <c r="N47" i="1"/>
  <c r="M47" i="1"/>
  <c r="L47" i="1"/>
  <c r="N46" i="1"/>
  <c r="M46" i="1"/>
  <c r="L46" i="1"/>
  <c r="N45" i="1"/>
  <c r="M45" i="1"/>
  <c r="L45" i="1"/>
  <c r="N44" i="1"/>
  <c r="M44" i="1"/>
  <c r="L44" i="1"/>
  <c r="N43" i="1"/>
  <c r="M43" i="1"/>
  <c r="L43" i="1"/>
  <c r="N42" i="1"/>
  <c r="M42" i="1"/>
  <c r="L42" i="1"/>
  <c r="N41" i="1"/>
  <c r="M41" i="1"/>
  <c r="L41" i="1"/>
  <c r="N40" i="1"/>
  <c r="M40" i="1"/>
  <c r="L40" i="1"/>
  <c r="N39" i="1"/>
  <c r="M39" i="1"/>
  <c r="L39" i="1"/>
  <c r="N38" i="1"/>
  <c r="M38" i="1"/>
  <c r="L38" i="1"/>
  <c r="N37" i="1"/>
  <c r="L37" i="1"/>
  <c r="N36" i="1"/>
  <c r="M36" i="1"/>
  <c r="L36" i="1"/>
  <c r="N35" i="1"/>
  <c r="M35" i="1"/>
  <c r="L35" i="1"/>
  <c r="N34" i="1"/>
  <c r="M34" i="1"/>
  <c r="L34" i="1"/>
  <c r="N33" i="1"/>
  <c r="M33" i="1"/>
  <c r="L33" i="1"/>
  <c r="N32" i="1"/>
  <c r="M32" i="1"/>
  <c r="L32" i="1"/>
  <c r="N31" i="1"/>
  <c r="M31" i="1"/>
  <c r="L31" i="1"/>
  <c r="N30" i="1"/>
  <c r="M30" i="1"/>
  <c r="L30" i="1"/>
  <c r="N29" i="1"/>
  <c r="M29" i="1"/>
  <c r="L29" i="1"/>
  <c r="N28" i="1"/>
  <c r="M28" i="1"/>
  <c r="L28" i="1"/>
  <c r="N27" i="1"/>
  <c r="M27" i="1"/>
  <c r="L27" i="1"/>
  <c r="N26" i="1"/>
  <c r="M26" i="1"/>
  <c r="L26" i="1"/>
  <c r="N25" i="1"/>
  <c r="M25" i="1"/>
  <c r="L25" i="1"/>
  <c r="N24" i="1"/>
  <c r="M24" i="1"/>
  <c r="L24" i="1"/>
  <c r="N23" i="1"/>
  <c r="M23" i="1"/>
  <c r="L23" i="1"/>
  <c r="N22" i="1"/>
  <c r="M22" i="1"/>
  <c r="L22" i="1"/>
  <c r="N21" i="1"/>
  <c r="M21" i="1"/>
  <c r="L21" i="1"/>
  <c r="N20" i="1"/>
  <c r="M20" i="1"/>
  <c r="L20" i="1"/>
  <c r="P38" i="6"/>
  <c r="O38" i="6"/>
  <c r="N38" i="6"/>
  <c r="M38" i="6"/>
  <c r="L38" i="6"/>
  <c r="K38" i="6"/>
  <c r="J38" i="6"/>
  <c r="I38" i="6"/>
  <c r="H38" i="6"/>
  <c r="P37" i="6"/>
  <c r="O37" i="6"/>
  <c r="N37" i="6"/>
  <c r="M37" i="6"/>
  <c r="L37" i="6"/>
  <c r="K37" i="6"/>
  <c r="J37" i="6"/>
  <c r="I37" i="6"/>
  <c r="H37" i="6"/>
  <c r="P30" i="6"/>
  <c r="O30" i="6"/>
  <c r="N30" i="6"/>
  <c r="M30" i="6"/>
  <c r="L30" i="6"/>
  <c r="K30" i="6"/>
  <c r="J30" i="6"/>
  <c r="I30" i="6"/>
  <c r="H30" i="6"/>
  <c r="P29" i="6"/>
  <c r="O29" i="6"/>
  <c r="N29" i="6"/>
  <c r="M29" i="6"/>
  <c r="L29" i="6"/>
  <c r="K29" i="6"/>
  <c r="J29" i="6"/>
  <c r="I29" i="6"/>
  <c r="H29" i="6"/>
  <c r="P26" i="6"/>
  <c r="O26" i="6"/>
  <c r="N26" i="6"/>
  <c r="M26" i="6"/>
  <c r="L26" i="6"/>
  <c r="K26" i="6"/>
  <c r="J26" i="6"/>
  <c r="I26" i="6"/>
  <c r="H26" i="6"/>
  <c r="P25" i="6"/>
  <c r="O25" i="6"/>
  <c r="N25" i="6"/>
  <c r="M25" i="6"/>
  <c r="L25" i="6"/>
  <c r="K25" i="6"/>
  <c r="J25" i="6"/>
  <c r="I25" i="6"/>
  <c r="H25" i="6"/>
  <c r="P24" i="6"/>
  <c r="O24" i="6"/>
  <c r="N24" i="6"/>
  <c r="M24" i="6"/>
  <c r="L24" i="6"/>
  <c r="K24" i="6"/>
  <c r="J24" i="6"/>
  <c r="I24" i="6"/>
  <c r="H24" i="6"/>
  <c r="P23" i="6"/>
  <c r="O23" i="6"/>
  <c r="N23" i="6"/>
  <c r="M23" i="6"/>
  <c r="L23" i="6"/>
  <c r="K23" i="6"/>
  <c r="J23" i="6"/>
  <c r="I23" i="6"/>
  <c r="H23" i="6"/>
  <c r="P22" i="6"/>
  <c r="O22" i="6"/>
  <c r="N22" i="6"/>
  <c r="M22" i="6"/>
  <c r="L22" i="6"/>
  <c r="K22" i="6"/>
  <c r="J22" i="6"/>
  <c r="I22" i="6"/>
  <c r="H22" i="6"/>
  <c r="P21" i="6"/>
  <c r="O21" i="6"/>
  <c r="N21" i="6"/>
  <c r="M21" i="6"/>
  <c r="L21" i="6"/>
  <c r="K21" i="6"/>
  <c r="J21" i="6"/>
  <c r="I21" i="6"/>
  <c r="H21" i="6"/>
  <c r="P20" i="6"/>
  <c r="O20" i="6"/>
  <c r="N20" i="6"/>
  <c r="M20" i="6"/>
  <c r="L20" i="6"/>
  <c r="K20" i="6"/>
  <c r="J20" i="6"/>
  <c r="I20" i="6"/>
  <c r="H20" i="6"/>
  <c r="P19" i="6"/>
  <c r="O19" i="6"/>
  <c r="N19" i="6"/>
  <c r="M19" i="6"/>
  <c r="L19" i="6"/>
  <c r="K19" i="6"/>
  <c r="J19" i="6"/>
  <c r="I19" i="6"/>
  <c r="H19" i="6"/>
  <c r="O15" i="6"/>
  <c r="N15" i="6"/>
  <c r="M15" i="6"/>
  <c r="L15" i="6"/>
  <c r="K15" i="6"/>
  <c r="J15" i="6"/>
  <c r="I15" i="6"/>
  <c r="H15" i="6"/>
  <c r="O14" i="6"/>
  <c r="N14" i="6"/>
  <c r="M14" i="6"/>
  <c r="L14" i="6"/>
  <c r="K14" i="6"/>
  <c r="J14" i="6"/>
  <c r="I14" i="6"/>
  <c r="H14" i="6"/>
  <c r="O13" i="6"/>
  <c r="N13" i="6"/>
  <c r="M13" i="6"/>
  <c r="L13" i="6"/>
  <c r="K13" i="6"/>
  <c r="J13" i="6"/>
  <c r="I13" i="6"/>
  <c r="H13" i="6"/>
  <c r="O12" i="6"/>
  <c r="N12" i="6"/>
  <c r="M12" i="6"/>
  <c r="L12" i="6"/>
  <c r="K12" i="6"/>
  <c r="J12" i="6"/>
  <c r="I12" i="6"/>
  <c r="H12" i="6"/>
  <c r="O11" i="6"/>
  <c r="N11" i="6"/>
  <c r="M11" i="6"/>
  <c r="L11" i="6"/>
  <c r="K11" i="6"/>
  <c r="J11" i="6"/>
  <c r="I11" i="6"/>
  <c r="O10" i="6"/>
  <c r="N10" i="6"/>
  <c r="M10" i="6"/>
  <c r="L10" i="6"/>
  <c r="K10" i="6"/>
  <c r="J10" i="6"/>
  <c r="I10" i="6"/>
  <c r="H10" i="6"/>
  <c r="O9" i="6"/>
  <c r="N9" i="6"/>
  <c r="M9" i="6"/>
  <c r="L9" i="6"/>
  <c r="K9" i="6"/>
  <c r="J9" i="6"/>
  <c r="I9" i="6"/>
  <c r="H9" i="6"/>
  <c r="O8" i="6"/>
  <c r="N8" i="6"/>
  <c r="M8" i="6"/>
  <c r="L8" i="6"/>
  <c r="K8" i="6"/>
  <c r="J8" i="6"/>
  <c r="I8" i="6"/>
  <c r="H8" i="6"/>
  <c r="O3" i="6"/>
  <c r="N3" i="6"/>
  <c r="M3" i="6"/>
  <c r="L3" i="6"/>
  <c r="K3" i="6"/>
  <c r="J3" i="6"/>
  <c r="I3" i="6"/>
  <c r="H3" i="6"/>
  <c r="O2" i="6"/>
  <c r="N2" i="6"/>
  <c r="M2" i="6"/>
  <c r="L2" i="6"/>
  <c r="K2" i="6"/>
  <c r="J2" i="6"/>
  <c r="I2" i="6"/>
  <c r="H2" i="6"/>
  <c r="AE32" i="2"/>
  <c r="AE31" i="2"/>
  <c r="AE30" i="2"/>
  <c r="AF23" i="2"/>
  <c r="AF24" i="2"/>
  <c r="AF25" i="2"/>
  <c r="AF26" i="2"/>
  <c r="AF27" i="2"/>
  <c r="AF28" i="2"/>
  <c r="AF29" i="2"/>
  <c r="AF30" i="2"/>
  <c r="AF31" i="2"/>
  <c r="AF32" i="2"/>
  <c r="AF33" i="2"/>
  <c r="AF22" i="2"/>
  <c r="AE22" i="2"/>
  <c r="AI33" i="2"/>
  <c r="AI32" i="2"/>
  <c r="AI31" i="2"/>
  <c r="AI30" i="2"/>
  <c r="AI29" i="2"/>
  <c r="AI28" i="2"/>
  <c r="AI27" i="2"/>
  <c r="AI26" i="2"/>
  <c r="AI25" i="2"/>
  <c r="AI24" i="2"/>
  <c r="AI23" i="2"/>
  <c r="AI22" i="2"/>
  <c r="AH22" i="2"/>
  <c r="AH33" i="2"/>
  <c r="AH32" i="2"/>
  <c r="AH31" i="2"/>
  <c r="AH30" i="2"/>
  <c r="AH29" i="2"/>
  <c r="AH28" i="2"/>
  <c r="AH27" i="2"/>
  <c r="AH26" i="2"/>
  <c r="AH25" i="2"/>
  <c r="AH24" i="2"/>
  <c r="AH23" i="2"/>
  <c r="AB22" i="2"/>
  <c r="AB5" i="2"/>
  <c r="AE33" i="2"/>
  <c r="AC33" i="2"/>
  <c r="AB33" i="2"/>
  <c r="AC32" i="2"/>
  <c r="AB32" i="2"/>
  <c r="AC31" i="2"/>
  <c r="AB31" i="2"/>
  <c r="AC30" i="2"/>
  <c r="AB30" i="2"/>
  <c r="AE29" i="2"/>
  <c r="AC29" i="2"/>
  <c r="AB29" i="2"/>
  <c r="AE28" i="2"/>
  <c r="AC28" i="2"/>
  <c r="AB28" i="2"/>
  <c r="AE27" i="2"/>
  <c r="AC27" i="2"/>
  <c r="AB27" i="2"/>
  <c r="AE26" i="2"/>
  <c r="AC26" i="2"/>
  <c r="AB26" i="2"/>
  <c r="AE25" i="2"/>
  <c r="AC25" i="2"/>
  <c r="AB25" i="2"/>
  <c r="AE24" i="2"/>
  <c r="AC24" i="2"/>
  <c r="AB24" i="2"/>
  <c r="AE23" i="2"/>
  <c r="AC23" i="2"/>
  <c r="AB23" i="2"/>
  <c r="AC22" i="2"/>
  <c r="AC16" i="2"/>
  <c r="AB16" i="2"/>
  <c r="AC15" i="2"/>
  <c r="AB15" i="2"/>
  <c r="AC14" i="2"/>
  <c r="AB14" i="2"/>
  <c r="AC13" i="2"/>
  <c r="AB13" i="2"/>
  <c r="AC12" i="2"/>
  <c r="AB12" i="2"/>
  <c r="AC11" i="2"/>
  <c r="AB11" i="2"/>
  <c r="AC10" i="2"/>
  <c r="AB10" i="2"/>
  <c r="AC9" i="2"/>
  <c r="AB9" i="2"/>
  <c r="AC8" i="2"/>
  <c r="AB8" i="2"/>
  <c r="AC7" i="2"/>
  <c r="AB7" i="2"/>
  <c r="AC6" i="2"/>
  <c r="AB6" i="2"/>
  <c r="AC5" i="2"/>
  <c r="H107" i="4"/>
  <c r="H108" i="4"/>
  <c r="H182" i="4"/>
  <c r="J182" i="4" s="1"/>
  <c r="H181" i="4"/>
  <c r="J181" i="4" s="1"/>
  <c r="H180" i="4"/>
  <c r="J180" i="4" s="1"/>
  <c r="H179" i="4"/>
  <c r="J179" i="4" s="1"/>
  <c r="H166" i="4"/>
  <c r="J166" i="4" s="1"/>
  <c r="H165" i="4"/>
  <c r="J165" i="4" s="1"/>
  <c r="H164" i="4"/>
  <c r="J164" i="4" s="1"/>
  <c r="H163" i="4"/>
  <c r="J163" i="4" s="1"/>
  <c r="H145" i="4"/>
  <c r="J145" i="4" s="1"/>
  <c r="H144" i="4"/>
  <c r="J144" i="4" s="1"/>
  <c r="H143" i="4"/>
  <c r="J143" i="4" s="1"/>
  <c r="H142" i="4"/>
  <c r="J142" i="4" s="1"/>
  <c r="H124" i="4"/>
  <c r="J124" i="4" s="1"/>
  <c r="H123" i="4"/>
  <c r="J123" i="4" s="1"/>
  <c r="H122" i="4"/>
  <c r="J122" i="4" s="1"/>
  <c r="H121" i="4"/>
  <c r="J121" i="4" s="1"/>
  <c r="H103" i="4"/>
  <c r="J103" i="4" s="1"/>
  <c r="H102" i="4"/>
  <c r="J102" i="4" s="1"/>
  <c r="H101" i="4"/>
  <c r="J101" i="4" s="1"/>
  <c r="H100" i="4"/>
  <c r="J100" i="4" s="1"/>
  <c r="H82" i="4"/>
  <c r="J82" i="4" s="1"/>
  <c r="H81" i="4"/>
  <c r="J81" i="4" s="1"/>
  <c r="H80" i="4"/>
  <c r="J80" i="4" s="1"/>
  <c r="H79" i="4"/>
  <c r="J79" i="4" s="1"/>
  <c r="H61" i="4"/>
  <c r="J61" i="4" s="1"/>
  <c r="H60" i="4"/>
  <c r="J60" i="4" s="1"/>
  <c r="H59" i="4"/>
  <c r="J59" i="4" s="1"/>
  <c r="H58" i="4"/>
  <c r="J58" i="4" s="1"/>
  <c r="H40" i="4"/>
  <c r="J40" i="4" s="1"/>
  <c r="H39" i="4"/>
  <c r="J39" i="4" s="1"/>
  <c r="H38" i="4"/>
  <c r="J38" i="4" s="1"/>
  <c r="H37" i="4"/>
  <c r="J37" i="4" s="1"/>
  <c r="H17" i="4"/>
  <c r="H18" i="4"/>
  <c r="J18" i="4" s="1"/>
  <c r="H19" i="4"/>
  <c r="J19" i="4" s="1"/>
  <c r="H16" i="4"/>
  <c r="J16" i="4" s="1"/>
  <c r="H10" i="4"/>
  <c r="H15" i="4"/>
  <c r="J10" i="4"/>
  <c r="H3" i="4"/>
  <c r="E126" i="4"/>
  <c r="E125" i="4"/>
  <c r="F125" i="4"/>
  <c r="F126" i="4"/>
  <c r="D125" i="4"/>
  <c r="H2" i="4"/>
  <c r="I2" i="4" s="1"/>
  <c r="H160" i="4"/>
  <c r="K160" i="4" s="1"/>
  <c r="H178" i="4"/>
  <c r="K178" i="4" s="1"/>
  <c r="H177" i="4"/>
  <c r="K177" i="4" s="1"/>
  <c r="H176" i="4"/>
  <c r="K176" i="4" s="1"/>
  <c r="H175" i="4"/>
  <c r="J175" i="4" s="1"/>
  <c r="H174" i="4"/>
  <c r="J174" i="4" s="1"/>
  <c r="H173" i="4"/>
  <c r="J173" i="4" s="1"/>
  <c r="H170" i="4"/>
  <c r="I170" i="4" s="1"/>
  <c r="H171" i="4"/>
  <c r="I171" i="4" s="1"/>
  <c r="H172" i="4"/>
  <c r="I172" i="4" s="1"/>
  <c r="H162" i="4"/>
  <c r="K162" i="4" s="1"/>
  <c r="H161" i="4"/>
  <c r="K161" i="4" s="1"/>
  <c r="H159" i="4"/>
  <c r="J159" i="4" s="1"/>
  <c r="H158" i="4"/>
  <c r="H157" i="4"/>
  <c r="J157" i="4" s="1"/>
  <c r="H156" i="4"/>
  <c r="I156" i="4" s="1"/>
  <c r="H155" i="4"/>
  <c r="I155" i="4" s="1"/>
  <c r="H154" i="4"/>
  <c r="I154" i="4" s="1"/>
  <c r="H153" i="4"/>
  <c r="I153" i="4" s="1"/>
  <c r="H152" i="4"/>
  <c r="I152" i="4" s="1"/>
  <c r="H151" i="4"/>
  <c r="I151" i="4" s="1"/>
  <c r="H150" i="4"/>
  <c r="I150" i="4" s="1"/>
  <c r="H149" i="4"/>
  <c r="I149" i="4" s="1"/>
  <c r="H141" i="4"/>
  <c r="K141" i="4" s="1"/>
  <c r="H140" i="4"/>
  <c r="K140" i="4" s="1"/>
  <c r="H139" i="4"/>
  <c r="K139" i="4" s="1"/>
  <c r="H138" i="4"/>
  <c r="J138" i="4" s="1"/>
  <c r="H137" i="4"/>
  <c r="J137" i="4" s="1"/>
  <c r="H136" i="4"/>
  <c r="J136" i="4" s="1"/>
  <c r="H135" i="4"/>
  <c r="I135" i="4" s="1"/>
  <c r="H134" i="4"/>
  <c r="I134" i="4" s="1"/>
  <c r="H133" i="4"/>
  <c r="I133" i="4" s="1"/>
  <c r="H132" i="4"/>
  <c r="I132" i="4" s="1"/>
  <c r="H131" i="4"/>
  <c r="I131" i="4" s="1"/>
  <c r="H130" i="4"/>
  <c r="I130" i="4" s="1"/>
  <c r="H129" i="4"/>
  <c r="I129" i="4" s="1"/>
  <c r="H128" i="4"/>
  <c r="I128" i="4" s="1"/>
  <c r="H120" i="4"/>
  <c r="K120" i="4" s="1"/>
  <c r="H119" i="4"/>
  <c r="K119" i="4" s="1"/>
  <c r="H118" i="4"/>
  <c r="K118" i="4" s="1"/>
  <c r="H117" i="4"/>
  <c r="J117" i="4" s="1"/>
  <c r="H116" i="4"/>
  <c r="J116" i="4" s="1"/>
  <c r="H115" i="4"/>
  <c r="J115" i="4" s="1"/>
  <c r="H114" i="4"/>
  <c r="I114" i="4" s="1"/>
  <c r="H113" i="4"/>
  <c r="I113" i="4" s="1"/>
  <c r="H112" i="4"/>
  <c r="I112" i="4" s="1"/>
  <c r="H111" i="4"/>
  <c r="I111" i="4" s="1"/>
  <c r="H110" i="4"/>
  <c r="I110" i="4" s="1"/>
  <c r="H109" i="4"/>
  <c r="I109" i="4" s="1"/>
  <c r="I107" i="4"/>
  <c r="H99" i="4"/>
  <c r="K99" i="4" s="1"/>
  <c r="H98" i="4"/>
  <c r="K98" i="4" s="1"/>
  <c r="H97" i="4"/>
  <c r="K97" i="4" s="1"/>
  <c r="H96" i="4"/>
  <c r="J96" i="4" s="1"/>
  <c r="H95" i="4"/>
  <c r="J95" i="4" s="1"/>
  <c r="H94" i="4"/>
  <c r="J94" i="4" s="1"/>
  <c r="H93" i="4"/>
  <c r="I93" i="4" s="1"/>
  <c r="H92" i="4"/>
  <c r="I92" i="4" s="1"/>
  <c r="H91" i="4"/>
  <c r="I91" i="4" s="1"/>
  <c r="H90" i="4"/>
  <c r="I90" i="4" s="1"/>
  <c r="H89" i="4"/>
  <c r="I89" i="4" s="1"/>
  <c r="H88" i="4"/>
  <c r="I88" i="4" s="1"/>
  <c r="H87" i="4"/>
  <c r="I87" i="4" s="1"/>
  <c r="H86" i="4"/>
  <c r="I86" i="4" s="1"/>
  <c r="H78" i="4"/>
  <c r="K78" i="4" s="1"/>
  <c r="H77" i="4"/>
  <c r="K77" i="4" s="1"/>
  <c r="H76" i="4"/>
  <c r="K76" i="4" s="1"/>
  <c r="H75" i="4"/>
  <c r="J75" i="4" s="1"/>
  <c r="H74" i="4"/>
  <c r="J74" i="4" s="1"/>
  <c r="H73" i="4"/>
  <c r="J73" i="4" s="1"/>
  <c r="H72" i="4"/>
  <c r="I72" i="4" s="1"/>
  <c r="H71" i="4"/>
  <c r="H70" i="4"/>
  <c r="I70" i="4" s="1"/>
  <c r="H69" i="4"/>
  <c r="I69" i="4" s="1"/>
  <c r="H68" i="4"/>
  <c r="I68" i="4" s="1"/>
  <c r="H67" i="4"/>
  <c r="I67" i="4" s="1"/>
  <c r="H66" i="4"/>
  <c r="I66" i="4" s="1"/>
  <c r="H65" i="4"/>
  <c r="I65" i="4" s="1"/>
  <c r="H57" i="4"/>
  <c r="K57" i="4" s="1"/>
  <c r="H56" i="4"/>
  <c r="K56" i="4" s="1"/>
  <c r="H55" i="4"/>
  <c r="K55" i="4" s="1"/>
  <c r="H54" i="4"/>
  <c r="J54" i="4" s="1"/>
  <c r="H53" i="4"/>
  <c r="J53" i="4" s="1"/>
  <c r="H52" i="4"/>
  <c r="J52" i="4" s="1"/>
  <c r="H51" i="4"/>
  <c r="I51" i="4" s="1"/>
  <c r="H50" i="4"/>
  <c r="I50" i="4" s="1"/>
  <c r="H49" i="4"/>
  <c r="I49" i="4" s="1"/>
  <c r="H48" i="4"/>
  <c r="I48" i="4" s="1"/>
  <c r="H47" i="4"/>
  <c r="I47" i="4" s="1"/>
  <c r="H46" i="4"/>
  <c r="I46" i="4" s="1"/>
  <c r="H45" i="4"/>
  <c r="I45" i="4" s="1"/>
  <c r="H44" i="4"/>
  <c r="I44" i="4" s="1"/>
  <c r="H36" i="4"/>
  <c r="K36" i="4" s="1"/>
  <c r="H35" i="4"/>
  <c r="K35" i="4" s="1"/>
  <c r="H34" i="4"/>
  <c r="K34" i="4" s="1"/>
  <c r="H33" i="4"/>
  <c r="J33" i="4" s="1"/>
  <c r="H32" i="4"/>
  <c r="J32" i="4" s="1"/>
  <c r="H31" i="4"/>
  <c r="J31" i="4" s="1"/>
  <c r="H30" i="4"/>
  <c r="I30" i="4" s="1"/>
  <c r="H29" i="4"/>
  <c r="I29" i="4" s="1"/>
  <c r="H28" i="4"/>
  <c r="I28" i="4" s="1"/>
  <c r="H27" i="4"/>
  <c r="I27" i="4" s="1"/>
  <c r="H26" i="4"/>
  <c r="I26" i="4" s="1"/>
  <c r="H25" i="4"/>
  <c r="I25" i="4" s="1"/>
  <c r="H24" i="4"/>
  <c r="I24" i="4" s="1"/>
  <c r="H23" i="4"/>
  <c r="I23" i="4" s="1"/>
  <c r="K15" i="4"/>
  <c r="H11" i="4"/>
  <c r="J11" i="4" s="1"/>
  <c r="H14" i="4"/>
  <c r="K14" i="4" s="1"/>
  <c r="H13" i="4"/>
  <c r="K13" i="4" s="1"/>
  <c r="H12" i="4"/>
  <c r="J12" i="4" s="1"/>
  <c r="H9" i="4"/>
  <c r="I9" i="4" s="1"/>
  <c r="C41" i="4"/>
  <c r="D41" i="4"/>
  <c r="C42" i="4"/>
  <c r="D42" i="4"/>
  <c r="I3" i="4"/>
  <c r="H4" i="4"/>
  <c r="I4" i="4" s="1"/>
  <c r="H5" i="4"/>
  <c r="I5" i="4" s="1"/>
  <c r="H6" i="4"/>
  <c r="I6" i="4" s="1"/>
  <c r="H7" i="4"/>
  <c r="I7" i="4" s="1"/>
  <c r="H8" i="4"/>
  <c r="I8" i="4" s="1"/>
  <c r="D184" i="4"/>
  <c r="C184" i="4"/>
  <c r="D183" i="4"/>
  <c r="C183" i="4"/>
  <c r="D168" i="4"/>
  <c r="C168" i="4"/>
  <c r="D167" i="4"/>
  <c r="C167" i="4"/>
  <c r="D147" i="4"/>
  <c r="C147" i="4"/>
  <c r="D146" i="4"/>
  <c r="C146" i="4"/>
  <c r="D126" i="4"/>
  <c r="C126" i="4"/>
  <c r="C125" i="4"/>
  <c r="D105" i="4"/>
  <c r="C105" i="4"/>
  <c r="D104" i="4"/>
  <c r="C104" i="4"/>
  <c r="D84" i="4"/>
  <c r="C84" i="4"/>
  <c r="D83" i="4"/>
  <c r="C83" i="4"/>
  <c r="D63" i="4"/>
  <c r="C63" i="4"/>
  <c r="D62" i="4"/>
  <c r="C62" i="4"/>
  <c r="D21" i="4"/>
  <c r="C21" i="4"/>
  <c r="D20" i="4"/>
  <c r="C20" i="4"/>
  <c r="K184" i="4" l="1"/>
  <c r="K183" i="4"/>
  <c r="K167" i="4"/>
  <c r="K168" i="4"/>
  <c r="K84" i="4"/>
  <c r="K83" i="4"/>
  <c r="K105" i="4"/>
  <c r="K104" i="4"/>
  <c r="K20" i="4"/>
  <c r="K21" i="4"/>
  <c r="J83" i="4"/>
  <c r="J84" i="4"/>
  <c r="I105" i="4"/>
  <c r="I104" i="4"/>
  <c r="J105" i="4"/>
  <c r="J104" i="4"/>
  <c r="J184" i="4"/>
  <c r="J183" i="4"/>
  <c r="J20" i="4"/>
  <c r="I42" i="4"/>
  <c r="I41" i="4"/>
  <c r="J42" i="4"/>
  <c r="J41" i="4"/>
  <c r="I63" i="4"/>
  <c r="I62" i="4"/>
  <c r="J63" i="4"/>
  <c r="J62" i="4"/>
  <c r="I84" i="4"/>
  <c r="I83" i="4"/>
  <c r="I125" i="4"/>
  <c r="I126" i="4"/>
  <c r="J125" i="4"/>
  <c r="J126" i="4"/>
  <c r="I146" i="4"/>
  <c r="I147" i="4"/>
  <c r="J147" i="4"/>
  <c r="J146" i="4"/>
  <c r="I168" i="4"/>
  <c r="I167" i="4"/>
  <c r="J168" i="4"/>
  <c r="J167" i="4"/>
  <c r="K41" i="4"/>
  <c r="K42" i="4"/>
  <c r="K63" i="4"/>
  <c r="K62" i="4"/>
  <c r="K126" i="4"/>
  <c r="K125" i="4"/>
  <c r="K146" i="4"/>
  <c r="K147" i="4"/>
  <c r="I20" i="4"/>
  <c r="I21" i="4"/>
  <c r="J21" i="4"/>
  <c r="I184" i="4" l="1"/>
  <c r="I183" i="4"/>
</calcChain>
</file>

<file path=xl/sharedStrings.xml><?xml version="1.0" encoding="utf-8"?>
<sst xmlns="http://schemas.openxmlformats.org/spreadsheetml/2006/main" count="845" uniqueCount="236">
  <si>
    <t>CD39</t>
  </si>
  <si>
    <t>TF</t>
  </si>
  <si>
    <t>TFPI</t>
  </si>
  <si>
    <t>eNOS</t>
  </si>
  <si>
    <t>ICAM</t>
  </si>
  <si>
    <t>VCAM</t>
  </si>
  <si>
    <t>average</t>
  </si>
  <si>
    <t>stdev</t>
  </si>
  <si>
    <t>23 implant</t>
  </si>
  <si>
    <t>24 implant</t>
  </si>
  <si>
    <t>25 implant</t>
  </si>
  <si>
    <t>EPCR</t>
  </si>
  <si>
    <t>TM</t>
  </si>
  <si>
    <t>static</t>
  </si>
  <si>
    <t>flow</t>
  </si>
  <si>
    <t>S40/41</t>
  </si>
  <si>
    <t>S48/49</t>
  </si>
  <si>
    <t>S52/53</t>
  </si>
  <si>
    <t>S54/55</t>
  </si>
  <si>
    <t>S56/57</t>
  </si>
  <si>
    <t>sample name</t>
  </si>
  <si>
    <t>gene</t>
  </si>
  <si>
    <t>PECAM</t>
  </si>
  <si>
    <t>2^-ddct</t>
  </si>
  <si>
    <t>S70/71</t>
  </si>
  <si>
    <t>S75/74</t>
  </si>
  <si>
    <t>S94/95</t>
  </si>
  <si>
    <t>S72/73</t>
  </si>
  <si>
    <t>S76/77</t>
  </si>
  <si>
    <t>S84/85</t>
  </si>
  <si>
    <t>S71/70</t>
  </si>
  <si>
    <t>steady fold change</t>
  </si>
  <si>
    <t>OS fold change</t>
  </si>
  <si>
    <t>TNF fold change</t>
  </si>
  <si>
    <t>static dCt</t>
  </si>
  <si>
    <t>steady dCt</t>
  </si>
  <si>
    <t>OS dCt</t>
  </si>
  <si>
    <t>TNF dCt</t>
  </si>
  <si>
    <t>IVC -52</t>
  </si>
  <si>
    <t>IVC -23</t>
  </si>
  <si>
    <t>IVC -93</t>
  </si>
  <si>
    <t>IVC -94</t>
  </si>
  <si>
    <t>OS</t>
  </si>
  <si>
    <t>TNF</t>
  </si>
  <si>
    <t>s45</t>
  </si>
  <si>
    <t>s46</t>
  </si>
  <si>
    <t>s49</t>
  </si>
  <si>
    <t>s50</t>
  </si>
  <si>
    <t>s53</t>
  </si>
  <si>
    <t>s54</t>
  </si>
  <si>
    <t>s57</t>
  </si>
  <si>
    <t>s59</t>
  </si>
  <si>
    <t>S63</t>
  </si>
  <si>
    <t>S64</t>
  </si>
  <si>
    <t>S67</t>
  </si>
  <si>
    <t>S68</t>
  </si>
  <si>
    <t>S71</t>
  </si>
  <si>
    <t>S72</t>
  </si>
  <si>
    <t>S75</t>
  </si>
  <si>
    <t>S76</t>
  </si>
  <si>
    <t>S79</t>
  </si>
  <si>
    <t>S80</t>
  </si>
  <si>
    <t>S83</t>
  </si>
  <si>
    <t>S84</t>
  </si>
  <si>
    <t>S87</t>
  </si>
  <si>
    <t>S89</t>
  </si>
  <si>
    <t>S90</t>
  </si>
  <si>
    <t>S93</t>
  </si>
  <si>
    <t>S94</t>
  </si>
  <si>
    <t>static ave</t>
  </si>
  <si>
    <t>static stdev</t>
  </si>
  <si>
    <t>oscillatory
flow</t>
  </si>
  <si>
    <t>s44</t>
  </si>
  <si>
    <t>s47</t>
  </si>
  <si>
    <t>s48</t>
  </si>
  <si>
    <t>s51</t>
  </si>
  <si>
    <t>s52</t>
  </si>
  <si>
    <t>s55</t>
  </si>
  <si>
    <t>s56</t>
  </si>
  <si>
    <t>S62</t>
  </si>
  <si>
    <t>S65</t>
  </si>
  <si>
    <t>S66</t>
  </si>
  <si>
    <t>S70</t>
  </si>
  <si>
    <t>S73</t>
  </si>
  <si>
    <t>S74</t>
  </si>
  <si>
    <t>S77</t>
  </si>
  <si>
    <t>S78</t>
  </si>
  <si>
    <t>S81</t>
  </si>
  <si>
    <t>S82</t>
  </si>
  <si>
    <t>S85</t>
  </si>
  <si>
    <t>S86</t>
  </si>
  <si>
    <t>S88</t>
  </si>
  <si>
    <t>S91</t>
  </si>
  <si>
    <t>S92</t>
  </si>
  <si>
    <t>S95</t>
  </si>
  <si>
    <t>LS average</t>
  </si>
  <si>
    <t>LS stdev</t>
  </si>
  <si>
    <t>OS average</t>
  </si>
  <si>
    <t>OS stdev</t>
  </si>
  <si>
    <t>TNF average</t>
  </si>
  <si>
    <t>TNF stdev</t>
  </si>
  <si>
    <t>Minute</t>
  </si>
  <si>
    <t>s41</t>
  </si>
  <si>
    <t>steady
flow</t>
  </si>
  <si>
    <t>s40</t>
  </si>
  <si>
    <t>fibrin (mg) in 2cm</t>
  </si>
  <si>
    <t>S40</t>
  </si>
  <si>
    <t>S41</t>
  </si>
  <si>
    <t>S44</t>
  </si>
  <si>
    <t>S45</t>
  </si>
  <si>
    <t>S46</t>
  </si>
  <si>
    <t>S47</t>
  </si>
  <si>
    <t>S48</t>
  </si>
  <si>
    <t>S49</t>
  </si>
  <si>
    <t>S52</t>
  </si>
  <si>
    <t>S53</t>
  </si>
  <si>
    <t>S54</t>
  </si>
  <si>
    <t>S55</t>
  </si>
  <si>
    <t>S56</t>
  </si>
  <si>
    <t>S57</t>
  </si>
  <si>
    <t>date</t>
  </si>
  <si>
    <t>static/flow?</t>
  </si>
  <si>
    <t>60 min platelet end point (platlet x10^9)</t>
  </si>
  <si>
    <t>Picogreen</t>
  </si>
  <si>
    <t>APC/SA</t>
  </si>
  <si>
    <t>Fxa/SA</t>
  </si>
  <si>
    <t>SS</t>
  </si>
  <si>
    <t>S59</t>
  </si>
  <si>
    <t>Static</t>
  </si>
  <si>
    <t>S60</t>
  </si>
  <si>
    <t>TNF-alpha</t>
  </si>
  <si>
    <t>implant-29224</t>
  </si>
  <si>
    <t>implant-29225</t>
  </si>
  <si>
    <t>implant-29223</t>
  </si>
  <si>
    <t>implant-29222</t>
  </si>
  <si>
    <t>implant-30366</t>
  </si>
  <si>
    <t>implant-31514</t>
  </si>
  <si>
    <t>implant-31284</t>
  </si>
  <si>
    <t>surface</t>
  </si>
  <si>
    <t>shunt #</t>
  </si>
  <si>
    <t>length (APC)</t>
  </si>
  <si>
    <t>length (picogreen)</t>
  </si>
  <si>
    <t>APC (ug/mL)</t>
  </si>
  <si>
    <t>Fxa (ug/mL)</t>
  </si>
  <si>
    <t>digest vol (uL)</t>
  </si>
  <si>
    <t>Picogreen vol</t>
  </si>
  <si>
    <t>DNA (ng)</t>
  </si>
  <si>
    <t>APC/SA (ng/mm^2)</t>
  </si>
  <si>
    <t>Million cells/mm^2</t>
  </si>
  <si>
    <t>AREA of Intimal Hyperplasia 2mm from graft edge</t>
  </si>
  <si>
    <t>Pixel Area</t>
  </si>
  <si>
    <t>mm Area:  341 pix= 2mm</t>
  </si>
  <si>
    <t>Left Side Area in Pixels</t>
  </si>
  <si>
    <t>Right Side Area in Pixels</t>
  </si>
  <si>
    <t>Total Left</t>
  </si>
  <si>
    <t>Total Right</t>
  </si>
  <si>
    <t>Average IH</t>
  </si>
  <si>
    <t>Prox/Dist</t>
  </si>
  <si>
    <t>Cells?</t>
  </si>
  <si>
    <t>Treatment</t>
  </si>
  <si>
    <t>A1</t>
  </si>
  <si>
    <t>A2</t>
  </si>
  <si>
    <t>A3</t>
  </si>
  <si>
    <t>B1</t>
  </si>
  <si>
    <t>B2</t>
  </si>
  <si>
    <t>B3</t>
  </si>
  <si>
    <t>mm^2</t>
  </si>
  <si>
    <t>treatment/control</t>
  </si>
  <si>
    <t>distal</t>
  </si>
  <si>
    <t>no</t>
  </si>
  <si>
    <t>N/A</t>
  </si>
  <si>
    <t>proximal</t>
  </si>
  <si>
    <t>yes</t>
  </si>
  <si>
    <t>46 prox</t>
  </si>
  <si>
    <t>Closed</t>
  </si>
  <si>
    <t>46 dist</t>
  </si>
  <si>
    <t>44 dist</t>
  </si>
  <si>
    <t>44 prox</t>
  </si>
  <si>
    <t>45 prox</t>
  </si>
  <si>
    <t>45 distal</t>
  </si>
  <si>
    <t>24 prox</t>
  </si>
  <si>
    <t>24 distal</t>
  </si>
  <si>
    <t>flow ave</t>
  </si>
  <si>
    <t>25 prox</t>
  </si>
  <si>
    <t>flow stdev</t>
  </si>
  <si>
    <t>25distal</t>
  </si>
  <si>
    <t>23 prox</t>
  </si>
  <si>
    <t>23 distal</t>
  </si>
  <si>
    <t>22 prox</t>
  </si>
  <si>
    <t>22 distal</t>
  </si>
  <si>
    <t>66 prox</t>
  </si>
  <si>
    <t>66 distal</t>
  </si>
  <si>
    <t>81 prox</t>
  </si>
  <si>
    <t>81 distal</t>
  </si>
  <si>
    <t>82 prox</t>
  </si>
  <si>
    <t>82 distal</t>
  </si>
  <si>
    <t>84 prox</t>
  </si>
  <si>
    <t>84 distal</t>
  </si>
  <si>
    <t>animal</t>
  </si>
  <si>
    <t>IH average(prox&amp;distal)</t>
  </si>
  <si>
    <t>FXa, DNA, CD39, TM</t>
  </si>
  <si>
    <t>FXa, APC, CD39, TM</t>
  </si>
  <si>
    <t>Fxa eNOS CD39 model</t>
  </si>
  <si>
    <t>Fxa TM CD39 model</t>
  </si>
  <si>
    <t>Fxa APC model</t>
  </si>
  <si>
    <t>Fxa eNOS</t>
  </si>
  <si>
    <t>Fxa, DNA, CD39</t>
  </si>
  <si>
    <t>Fxa APC CD39</t>
  </si>
  <si>
    <t>eNOS, CD39</t>
  </si>
  <si>
    <t>APC, CD39 TM</t>
  </si>
  <si>
    <t>DNA, TM, CD39</t>
  </si>
  <si>
    <t>sig</t>
  </si>
  <si>
    <t>APC, CD39, TM</t>
  </si>
  <si>
    <t>DNA, CD39, TM</t>
  </si>
  <si>
    <t>Coefficients(a)</t>
  </si>
  <si>
    <t>Model</t>
  </si>
  <si>
    <t xml:space="preserve"> </t>
  </si>
  <si>
    <t>Unstandardized Coefficients</t>
  </si>
  <si>
    <t>Standardized Coefficients</t>
  </si>
  <si>
    <t>t</t>
  </si>
  <si>
    <t>Sig.</t>
  </si>
  <si>
    <t>B</t>
  </si>
  <si>
    <t>Std. Error</t>
  </si>
  <si>
    <t>Beta</t>
  </si>
  <si>
    <t>(Constant)</t>
  </si>
  <si>
    <t>FXa</t>
  </si>
  <si>
    <t>DNA</t>
  </si>
  <si>
    <t>APC</t>
  </si>
  <si>
    <t>a</t>
  </si>
  <si>
    <t>Dependent Variable: plateletend</t>
  </si>
  <si>
    <t>length (FXa)</t>
  </si>
  <si>
    <t>FXa/SA (ng/mm^2)</t>
  </si>
  <si>
    <t>implant (28744)</t>
  </si>
  <si>
    <t>implant (28745)</t>
  </si>
  <si>
    <t>Animal #</t>
  </si>
  <si>
    <t>shunt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0.0000000"/>
    <numFmt numFmtId="165" formatCode="0.00000000"/>
    <numFmt numFmtId="166" formatCode="0.00000"/>
    <numFmt numFmtId="167" formatCode="0.0000"/>
    <numFmt numFmtId="168" formatCode="0.000"/>
  </numFmts>
  <fonts count="33" x14ac:knownFonts="1">
    <font>
      <sz val="10"/>
      <name val="Arial"/>
    </font>
    <font>
      <sz val="10"/>
      <name val="Arial"/>
    </font>
    <font>
      <sz val="11"/>
      <color indexed="8"/>
      <name val="Calibri"/>
      <family val="2"/>
    </font>
    <font>
      <sz val="11"/>
      <color indexed="9"/>
      <name val="Calibri"/>
      <family val="2"/>
    </font>
    <font>
      <sz val="11"/>
      <color indexed="20"/>
      <name val="Calibri"/>
      <family val="2"/>
    </font>
    <font>
      <b/>
      <sz val="11"/>
      <color indexed="52"/>
      <name val="Calibri"/>
      <family val="2"/>
    </font>
    <font>
      <b/>
      <sz val="11"/>
      <color indexed="9"/>
      <name val="Calibri"/>
      <family val="2"/>
    </font>
    <font>
      <i/>
      <sz val="11"/>
      <color indexed="23"/>
      <name val="Calibri"/>
      <family val="2"/>
    </font>
    <font>
      <sz val="11"/>
      <color indexed="17"/>
      <name val="Calibri"/>
      <family val="2"/>
    </font>
    <font>
      <b/>
      <sz val="15"/>
      <color indexed="56"/>
      <name val="Calibri"/>
      <family val="2"/>
    </font>
    <font>
      <b/>
      <sz val="13"/>
      <color indexed="56"/>
      <name val="Calibri"/>
      <family val="2"/>
    </font>
    <font>
      <b/>
      <sz val="11"/>
      <color indexed="56"/>
      <name val="Calibri"/>
      <family val="2"/>
    </font>
    <font>
      <sz val="11"/>
      <color indexed="62"/>
      <name val="Calibri"/>
      <family val="2"/>
    </font>
    <font>
      <sz val="11"/>
      <color indexed="52"/>
      <name val="Calibri"/>
      <family val="2"/>
    </font>
    <font>
      <sz val="11"/>
      <color indexed="60"/>
      <name val="Calibri"/>
      <family val="2"/>
    </font>
    <font>
      <b/>
      <sz val="11"/>
      <color indexed="63"/>
      <name val="Calibri"/>
      <family val="2"/>
    </font>
    <font>
      <b/>
      <sz val="18"/>
      <color indexed="56"/>
      <name val="Cambria"/>
      <family val="2"/>
    </font>
    <font>
      <b/>
      <sz val="11"/>
      <color indexed="8"/>
      <name val="Calibri"/>
      <family val="2"/>
    </font>
    <font>
      <sz val="11"/>
      <color indexed="10"/>
      <name val="Calibri"/>
      <family val="2"/>
    </font>
    <font>
      <sz val="8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sz val="10"/>
      <color rgb="FFFF0000"/>
      <name val="Arial"/>
      <family val="2"/>
    </font>
    <font>
      <sz val="10"/>
      <color rgb="FF0070C0"/>
      <name val="Arial"/>
      <family val="2"/>
    </font>
    <font>
      <sz val="11"/>
      <name val="Calibri"/>
      <family val="2"/>
      <scheme val="minor"/>
    </font>
    <font>
      <sz val="11"/>
      <name val="Calibri"/>
      <family val="2"/>
    </font>
    <font>
      <sz val="11"/>
      <color rgb="FF000000"/>
      <name val="Calibri"/>
      <family val="2"/>
    </font>
    <font>
      <b/>
      <sz val="11"/>
      <color theme="1"/>
      <name val="Calibri"/>
      <family val="2"/>
      <scheme val="minor"/>
    </font>
    <font>
      <sz val="10"/>
      <color rgb="FFC0000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color rgb="FF00B050"/>
      <name val="Arial"/>
      <family val="2"/>
    </font>
    <font>
      <sz val="11"/>
      <color rgb="FF0070C0"/>
      <name val="Calibri"/>
      <family val="2"/>
    </font>
  </fonts>
  <fills count="25">
    <fill>
      <patternFill patternType="none"/>
    </fill>
    <fill>
      <patternFill patternType="gray125"/>
    </fill>
    <fill>
      <patternFill patternType="solid">
        <fgColor indexed="31"/>
      </patternFill>
    </fill>
    <fill>
      <patternFill patternType="solid">
        <fgColor indexed="45"/>
      </patternFill>
    </fill>
    <fill>
      <patternFill patternType="solid">
        <fgColor indexed="42"/>
      </patternFill>
    </fill>
    <fill>
      <patternFill patternType="solid">
        <fgColor indexed="46"/>
      </patternFill>
    </fill>
    <fill>
      <patternFill patternType="solid">
        <fgColor indexed="27"/>
      </patternFill>
    </fill>
    <fill>
      <patternFill patternType="solid">
        <fgColor indexed="47"/>
      </patternFill>
    </fill>
    <fill>
      <patternFill patternType="solid">
        <fgColor indexed="44"/>
      </patternFill>
    </fill>
    <fill>
      <patternFill patternType="solid">
        <fgColor indexed="29"/>
      </patternFill>
    </fill>
    <fill>
      <patternFill patternType="solid">
        <fgColor indexed="11"/>
      </patternFill>
    </fill>
    <fill>
      <patternFill patternType="solid">
        <fgColor indexed="51"/>
      </patternFill>
    </fill>
    <fill>
      <patternFill patternType="solid">
        <fgColor indexed="30"/>
      </patternFill>
    </fill>
    <fill>
      <patternFill patternType="solid">
        <fgColor indexed="36"/>
      </patternFill>
    </fill>
    <fill>
      <patternFill patternType="solid">
        <fgColor indexed="49"/>
      </patternFill>
    </fill>
    <fill>
      <patternFill patternType="solid">
        <fgColor indexed="52"/>
      </patternFill>
    </fill>
    <fill>
      <patternFill patternType="solid">
        <fgColor indexed="62"/>
      </patternFill>
    </fill>
    <fill>
      <patternFill patternType="solid">
        <fgColor indexed="10"/>
      </patternFill>
    </fill>
    <fill>
      <patternFill patternType="solid">
        <fgColor indexed="57"/>
      </patternFill>
    </fill>
    <fill>
      <patternFill patternType="solid">
        <fgColor indexed="53"/>
      </patternFill>
    </fill>
    <fill>
      <patternFill patternType="solid">
        <fgColor indexed="22"/>
      </patternFill>
    </fill>
    <fill>
      <patternFill patternType="solid">
        <fgColor indexed="55"/>
      </patternFill>
    </fill>
    <fill>
      <patternFill patternType="solid">
        <fgColor indexed="43"/>
      </patternFill>
    </fill>
    <fill>
      <patternFill patternType="solid">
        <fgColor indexed="26"/>
      </patternFill>
    </fill>
    <fill>
      <patternFill patternType="solid">
        <fgColor theme="0" tint="-0.249977111117893"/>
        <bgColor indexed="64"/>
      </patternFill>
    </fill>
  </fills>
  <borders count="29">
    <border>
      <left/>
      <right/>
      <top/>
      <bottom/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/>
      <bottom style="double">
        <color indexed="5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</borders>
  <cellStyleXfs count="44">
    <xf numFmtId="0" fontId="0" fillId="0" borderId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5" borderId="0" applyNumberFormat="0" applyBorder="0" applyAlignment="0" applyProtection="0"/>
    <xf numFmtId="0" fontId="2" fillId="8" borderId="0" applyNumberFormat="0" applyBorder="0" applyAlignment="0" applyProtection="0"/>
    <xf numFmtId="0" fontId="2" fillId="11" borderId="0" applyNumberFormat="0" applyBorder="0" applyAlignment="0" applyProtection="0"/>
    <xf numFmtId="0" fontId="3" fillId="12" borderId="0" applyNumberFormat="0" applyBorder="0" applyAlignment="0" applyProtection="0"/>
    <xf numFmtId="0" fontId="3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6" borderId="0" applyNumberFormat="0" applyBorder="0" applyAlignment="0" applyProtection="0"/>
    <xf numFmtId="0" fontId="3" fillId="17" borderId="0" applyNumberFormat="0" applyBorder="0" applyAlignment="0" applyProtection="0"/>
    <xf numFmtId="0" fontId="3" fillId="18" borderId="0" applyNumberFormat="0" applyBorder="0" applyAlignment="0" applyProtection="0"/>
    <xf numFmtId="0" fontId="3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9" borderId="0" applyNumberFormat="0" applyBorder="0" applyAlignment="0" applyProtection="0"/>
    <xf numFmtId="0" fontId="4" fillId="3" borderId="0" applyNumberFormat="0" applyBorder="0" applyAlignment="0" applyProtection="0"/>
    <xf numFmtId="0" fontId="5" fillId="20" borderId="1" applyNumberFormat="0" applyAlignment="0" applyProtection="0"/>
    <xf numFmtId="0" fontId="6" fillId="21" borderId="2" applyNumberFormat="0" applyAlignment="0" applyProtection="0"/>
    <xf numFmtId="0" fontId="7" fillId="0" borderId="0" applyNumberFormat="0" applyFill="0" applyBorder="0" applyAlignment="0" applyProtection="0"/>
    <xf numFmtId="0" fontId="8" fillId="4" borderId="0" applyNumberFormat="0" applyBorder="0" applyAlignment="0" applyProtection="0"/>
    <xf numFmtId="0" fontId="9" fillId="0" borderId="3" applyNumberFormat="0" applyFill="0" applyAlignment="0" applyProtection="0"/>
    <xf numFmtId="0" fontId="10" fillId="0" borderId="4" applyNumberFormat="0" applyFill="0" applyAlignment="0" applyProtection="0"/>
    <xf numFmtId="0" fontId="11" fillId="0" borderId="5" applyNumberFormat="0" applyFill="0" applyAlignment="0" applyProtection="0"/>
    <xf numFmtId="0" fontId="11" fillId="0" borderId="0" applyNumberFormat="0" applyFill="0" applyBorder="0" applyAlignment="0" applyProtection="0"/>
    <xf numFmtId="0" fontId="12" fillId="7" borderId="1" applyNumberFormat="0" applyAlignment="0" applyProtection="0"/>
    <xf numFmtId="0" fontId="13" fillId="0" borderId="6" applyNumberFormat="0" applyFill="0" applyAlignment="0" applyProtection="0"/>
    <xf numFmtId="0" fontId="14" fillId="22" borderId="0" applyNumberFormat="0" applyBorder="0" applyAlignment="0" applyProtection="0"/>
    <xf numFmtId="0" fontId="1" fillId="23" borderId="7" applyNumberFormat="0" applyFont="0" applyAlignment="0" applyProtection="0"/>
    <xf numFmtId="0" fontId="15" fillId="20" borderId="8" applyNumberForma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0" borderId="0" applyNumberFormat="0" applyFill="0" applyBorder="0" applyAlignment="0" applyProtection="0"/>
    <xf numFmtId="0" fontId="20" fillId="0" borderId="0"/>
    <xf numFmtId="0" fontId="20" fillId="0" borderId="0"/>
  </cellStyleXfs>
  <cellXfs count="149">
    <xf numFmtId="0" fontId="0" fillId="0" borderId="0" xfId="0"/>
    <xf numFmtId="0" fontId="0" fillId="0" borderId="0" xfId="0" applyFill="1"/>
    <xf numFmtId="0" fontId="20" fillId="0" borderId="0" xfId="0" applyFont="1"/>
    <xf numFmtId="0" fontId="21" fillId="0" borderId="0" xfId="0" applyFont="1"/>
    <xf numFmtId="0" fontId="24" fillId="0" borderId="0" xfId="0" applyFont="1"/>
    <xf numFmtId="0" fontId="0" fillId="0" borderId="0" xfId="0" applyFill="1" applyBorder="1"/>
    <xf numFmtId="0" fontId="24" fillId="0" borderId="0" xfId="0" applyFont="1" applyFill="1" applyBorder="1"/>
    <xf numFmtId="1" fontId="0" fillId="0" borderId="0" xfId="0" applyNumberFormat="1"/>
    <xf numFmtId="164" fontId="25" fillId="0" borderId="0" xfId="0" applyNumberFormat="1" applyFont="1" applyFill="1" applyBorder="1"/>
    <xf numFmtId="14" fontId="25" fillId="0" borderId="0" xfId="0" applyNumberFormat="1" applyFont="1" applyFill="1" applyBorder="1"/>
    <xf numFmtId="0" fontId="25" fillId="0" borderId="0" xfId="0" applyFont="1" applyFill="1" applyBorder="1"/>
    <xf numFmtId="0" fontId="26" fillId="0" borderId="0" xfId="0" applyFont="1" applyFill="1" applyBorder="1"/>
    <xf numFmtId="0" fontId="25" fillId="0" borderId="0" xfId="0" applyFont="1" applyFill="1" applyBorder="1" applyAlignment="1">
      <alignment horizontal="center"/>
    </xf>
    <xf numFmtId="0" fontId="26" fillId="0" borderId="0" xfId="0" applyFont="1" applyFill="1" applyBorder="1" applyAlignment="1">
      <alignment horizontal="center"/>
    </xf>
    <xf numFmtId="1" fontId="26" fillId="0" borderId="0" xfId="0" applyNumberFormat="1" applyFont="1" applyFill="1" applyBorder="1"/>
    <xf numFmtId="168" fontId="25" fillId="0" borderId="0" xfId="0" applyNumberFormat="1" applyFont="1" applyFill="1" applyBorder="1" applyAlignment="1">
      <alignment horizontal="center" vertical="center"/>
    </xf>
    <xf numFmtId="168" fontId="25" fillId="0" borderId="0" xfId="0" applyNumberFormat="1" applyFont="1" applyFill="1" applyBorder="1"/>
    <xf numFmtId="168" fontId="26" fillId="0" borderId="0" xfId="0" applyNumberFormat="1" applyFont="1" applyFill="1" applyBorder="1"/>
    <xf numFmtId="168" fontId="25" fillId="0" borderId="0" xfId="0" applyNumberFormat="1" applyFont="1" applyFill="1" applyBorder="1" applyAlignment="1">
      <alignment horizontal="center"/>
    </xf>
    <xf numFmtId="168" fontId="26" fillId="0" borderId="0" xfId="0" applyNumberFormat="1" applyFont="1" applyFill="1" applyBorder="1" applyAlignment="1">
      <alignment horizontal="center"/>
    </xf>
    <xf numFmtId="0" fontId="26" fillId="0" borderId="0" xfId="0" applyFont="1" applyFill="1" applyBorder="1" applyAlignment="1">
      <alignment horizontal="center" vertical="center"/>
    </xf>
    <xf numFmtId="14" fontId="0" fillId="0" borderId="0" xfId="0" applyNumberFormat="1" applyFill="1" applyAlignment="1">
      <alignment horizontal="center"/>
    </xf>
    <xf numFmtId="0" fontId="24" fillId="0" borderId="0" xfId="0" applyFont="1" applyFill="1"/>
    <xf numFmtId="2" fontId="24" fillId="0" borderId="0" xfId="0" applyNumberFormat="1" applyFont="1" applyFill="1"/>
    <xf numFmtId="0" fontId="20" fillId="0" borderId="0" xfId="0" applyFont="1" applyFill="1"/>
    <xf numFmtId="0" fontId="20" fillId="24" borderId="0" xfId="0" applyFont="1" applyFill="1"/>
    <xf numFmtId="2" fontId="0" fillId="0" borderId="0" xfId="0" applyNumberFormat="1" applyFill="1"/>
    <xf numFmtId="2" fontId="20" fillId="0" borderId="0" xfId="43" applyNumberFormat="1" applyFont="1" applyFill="1"/>
    <xf numFmtId="0" fontId="20" fillId="0" borderId="0" xfId="43" applyFont="1" applyFill="1"/>
    <xf numFmtId="0" fontId="0" fillId="0" borderId="0" xfId="0" applyAlignment="1">
      <alignment wrapText="1"/>
    </xf>
    <xf numFmtId="2" fontId="0" fillId="0" borderId="0" xfId="0" applyNumberFormat="1"/>
    <xf numFmtId="0" fontId="21" fillId="0" borderId="0" xfId="0" applyFont="1" applyBorder="1" applyAlignment="1">
      <alignment horizontal="center"/>
    </xf>
    <xf numFmtId="0" fontId="21" fillId="0" borderId="19" xfId="0" applyFont="1" applyBorder="1" applyAlignment="1">
      <alignment horizontal="center"/>
    </xf>
    <xf numFmtId="0" fontId="21" fillId="0" borderId="15" xfId="0" applyFont="1" applyBorder="1"/>
    <xf numFmtId="0" fontId="21" fillId="0" borderId="0" xfId="0" applyFont="1" applyBorder="1"/>
    <xf numFmtId="0" fontId="21" fillId="0" borderId="19" xfId="0" applyFont="1" applyBorder="1"/>
    <xf numFmtId="0" fontId="21" fillId="0" borderId="0" xfId="0" applyFont="1" applyFill="1" applyBorder="1"/>
    <xf numFmtId="0" fontId="20" fillId="0" borderId="0" xfId="0" applyFont="1" applyBorder="1"/>
    <xf numFmtId="0" fontId="20" fillId="0" borderId="19" xfId="0" applyFont="1" applyFill="1" applyBorder="1"/>
    <xf numFmtId="0" fontId="20" fillId="0" borderId="0" xfId="0" applyFont="1" applyFill="1" applyBorder="1"/>
    <xf numFmtId="0" fontId="27" fillId="0" borderId="0" xfId="0" applyFont="1"/>
    <xf numFmtId="0" fontId="20" fillId="0" borderId="10" xfId="0" applyFont="1" applyBorder="1"/>
    <xf numFmtId="0" fontId="20" fillId="0" borderId="12" xfId="0" applyFont="1" applyBorder="1"/>
    <xf numFmtId="0" fontId="20" fillId="0" borderId="22" xfId="0" applyFont="1" applyBorder="1"/>
    <xf numFmtId="0" fontId="20" fillId="0" borderId="19" xfId="0" applyFont="1" applyBorder="1"/>
    <xf numFmtId="0" fontId="20" fillId="0" borderId="10" xfId="0" applyFont="1" applyFill="1" applyBorder="1"/>
    <xf numFmtId="0" fontId="20" fillId="0" borderId="12" xfId="0" applyFont="1" applyFill="1" applyBorder="1"/>
    <xf numFmtId="0" fontId="28" fillId="0" borderId="10" xfId="0" applyFont="1" applyFill="1" applyBorder="1"/>
    <xf numFmtId="0" fontId="20" fillId="0" borderId="22" xfId="0" applyFont="1" applyFill="1" applyBorder="1"/>
    <xf numFmtId="168" fontId="20" fillId="0" borderId="10" xfId="0" applyNumberFormat="1" applyFont="1" applyBorder="1" applyAlignment="1">
      <alignment horizontal="center"/>
    </xf>
    <xf numFmtId="168" fontId="20" fillId="0" borderId="0" xfId="0" applyNumberFormat="1" applyFont="1" applyBorder="1" applyAlignment="1">
      <alignment horizontal="center"/>
    </xf>
    <xf numFmtId="0" fontId="20" fillId="0" borderId="20" xfId="0" applyFont="1" applyBorder="1"/>
    <xf numFmtId="0" fontId="20" fillId="0" borderId="23" xfId="0" applyFont="1" applyBorder="1"/>
    <xf numFmtId="0" fontId="20" fillId="0" borderId="24" xfId="0" applyFont="1" applyBorder="1"/>
    <xf numFmtId="0" fontId="20" fillId="0" borderId="24" xfId="0" applyFont="1" applyFill="1" applyBorder="1"/>
    <xf numFmtId="168" fontId="20" fillId="0" borderId="12" xfId="0" applyNumberFormat="1" applyFont="1" applyBorder="1" applyAlignment="1">
      <alignment horizontal="center"/>
    </xf>
    <xf numFmtId="0" fontId="20" fillId="0" borderId="13" xfId="0" applyFont="1" applyBorder="1"/>
    <xf numFmtId="166" fontId="24" fillId="0" borderId="0" xfId="0" applyNumberFormat="1" applyFont="1" applyFill="1" applyBorder="1" applyAlignment="1">
      <alignment horizontal="center" vertical="center"/>
    </xf>
    <xf numFmtId="166" fontId="24" fillId="0" borderId="0" xfId="0" applyNumberFormat="1" applyFont="1" applyFill="1" applyBorder="1" applyAlignment="1">
      <alignment horizontal="center"/>
    </xf>
    <xf numFmtId="0" fontId="0" fillId="0" borderId="0" xfId="0" applyFill="1" applyAlignment="1">
      <alignment wrapText="1"/>
    </xf>
    <xf numFmtId="167" fontId="20" fillId="0" borderId="0" xfId="0" applyNumberFormat="1" applyFont="1" applyFill="1" applyBorder="1" applyAlignment="1">
      <alignment horizontal="center"/>
    </xf>
    <xf numFmtId="2" fontId="20" fillId="0" borderId="0" xfId="0" applyNumberFormat="1" applyFont="1" applyFill="1" applyBorder="1" applyAlignment="1">
      <alignment horizontal="center"/>
    </xf>
    <xf numFmtId="167" fontId="20" fillId="0" borderId="0" xfId="0" applyNumberFormat="1" applyFont="1" applyFill="1" applyBorder="1"/>
    <xf numFmtId="0" fontId="24" fillId="0" borderId="0" xfId="0" applyFont="1" applyFill="1" applyBorder="1" applyAlignment="1">
      <alignment wrapText="1"/>
    </xf>
    <xf numFmtId="167" fontId="24" fillId="0" borderId="0" xfId="0" applyNumberFormat="1" applyFont="1" applyFill="1" applyBorder="1" applyAlignment="1">
      <alignment horizontal="center"/>
    </xf>
    <xf numFmtId="2" fontId="24" fillId="0" borderId="0" xfId="0" applyNumberFormat="1" applyFont="1" applyFill="1" applyBorder="1" applyAlignment="1">
      <alignment horizontal="center"/>
    </xf>
    <xf numFmtId="167" fontId="24" fillId="0" borderId="0" xfId="0" applyNumberFormat="1" applyFont="1" applyFill="1" applyBorder="1"/>
    <xf numFmtId="0" fontId="24" fillId="0" borderId="0" xfId="0" applyFont="1" applyFill="1" applyBorder="1" applyAlignment="1">
      <alignment horizontal="center"/>
    </xf>
    <xf numFmtId="0" fontId="24" fillId="0" borderId="0" xfId="0" applyFont="1" applyFill="1" applyBorder="1" applyAlignment="1">
      <alignment horizontal="left"/>
    </xf>
    <xf numFmtId="0" fontId="24" fillId="0" borderId="0" xfId="0" applyFont="1" applyFill="1" applyBorder="1" applyAlignment="1"/>
    <xf numFmtId="14" fontId="20" fillId="0" borderId="0" xfId="43" applyNumberFormat="1" applyFont="1"/>
    <xf numFmtId="0" fontId="20" fillId="0" borderId="0" xfId="43" applyFont="1"/>
    <xf numFmtId="0" fontId="20" fillId="0" borderId="0" xfId="43" applyFont="1" applyFill="1" applyBorder="1"/>
    <xf numFmtId="2" fontId="20" fillId="0" borderId="0" xfId="43" applyNumberFormat="1" applyFont="1" applyFill="1" applyBorder="1"/>
    <xf numFmtId="168" fontId="20" fillId="0" borderId="0" xfId="43" applyNumberFormat="1" applyFont="1"/>
    <xf numFmtId="1" fontId="20" fillId="0" borderId="0" xfId="43" applyNumberFormat="1" applyFont="1"/>
    <xf numFmtId="0" fontId="20" fillId="0" borderId="0" xfId="0" applyFont="1" applyFill="1" applyBorder="1" applyAlignment="1">
      <alignment wrapText="1"/>
    </xf>
    <xf numFmtId="14" fontId="20" fillId="0" borderId="0" xfId="0" applyNumberFormat="1" applyFont="1" applyBorder="1"/>
    <xf numFmtId="2" fontId="20" fillId="0" borderId="0" xfId="0" applyNumberFormat="1" applyFont="1" applyFill="1" applyBorder="1"/>
    <xf numFmtId="168" fontId="20" fillId="0" borderId="0" xfId="0" applyNumberFormat="1" applyFont="1" applyFill="1"/>
    <xf numFmtId="1" fontId="20" fillId="0" borderId="0" xfId="0" applyNumberFormat="1" applyFont="1"/>
    <xf numFmtId="2" fontId="20" fillId="0" borderId="0" xfId="0" applyNumberFormat="1" applyFont="1" applyFill="1"/>
    <xf numFmtId="0" fontId="20" fillId="0" borderId="0" xfId="0" applyFont="1" applyAlignment="1">
      <alignment wrapText="1"/>
    </xf>
    <xf numFmtId="0" fontId="22" fillId="0" borderId="0" xfId="0" applyFont="1" applyFill="1"/>
    <xf numFmtId="0" fontId="20" fillId="0" borderId="0" xfId="43" applyFont="1" applyAlignment="1">
      <alignment wrapText="1"/>
    </xf>
    <xf numFmtId="0" fontId="20" fillId="0" borderId="0" xfId="43" applyFont="1" applyFill="1" applyAlignment="1">
      <alignment wrapText="1"/>
    </xf>
    <xf numFmtId="14" fontId="20" fillId="0" borderId="0" xfId="0" applyNumberFormat="1" applyFont="1"/>
    <xf numFmtId="168" fontId="20" fillId="0" borderId="0" xfId="0" applyNumberFormat="1" applyFont="1"/>
    <xf numFmtId="1" fontId="20" fillId="0" borderId="0" xfId="0" applyNumberFormat="1" applyFont="1" applyFill="1" applyBorder="1"/>
    <xf numFmtId="2" fontId="20" fillId="0" borderId="0" xfId="0" applyNumberFormat="1" applyFont="1" applyBorder="1"/>
    <xf numFmtId="168" fontId="20" fillId="0" borderId="0" xfId="43" applyNumberFormat="1" applyFont="1" applyFill="1"/>
    <xf numFmtId="1" fontId="20" fillId="0" borderId="0" xfId="43" applyNumberFormat="1" applyFont="1" applyFill="1"/>
    <xf numFmtId="0" fontId="20" fillId="0" borderId="0" xfId="0" applyFont="1" applyFill="1" applyBorder="1" applyAlignment="1">
      <alignment horizontal="center"/>
    </xf>
    <xf numFmtId="14" fontId="20" fillId="0" borderId="0" xfId="0" applyNumberFormat="1" applyFont="1" applyFill="1" applyBorder="1" applyAlignment="1">
      <alignment horizontal="center"/>
    </xf>
    <xf numFmtId="0" fontId="23" fillId="0" borderId="0" xfId="0" applyFont="1" applyFill="1" applyBorder="1" applyAlignment="1">
      <alignment horizontal="center"/>
    </xf>
    <xf numFmtId="166" fontId="23" fillId="0" borderId="0" xfId="0" applyNumberFormat="1" applyFont="1" applyFill="1" applyBorder="1" applyAlignment="1">
      <alignment horizontal="center"/>
    </xf>
    <xf numFmtId="0" fontId="20" fillId="0" borderId="16" xfId="0" applyFont="1" applyBorder="1"/>
    <xf numFmtId="0" fontId="20" fillId="0" borderId="11" xfId="0" applyFont="1" applyBorder="1"/>
    <xf numFmtId="0" fontId="20" fillId="0" borderId="17" xfId="0" applyFont="1" applyBorder="1"/>
    <xf numFmtId="0" fontId="20" fillId="0" borderId="18" xfId="0" applyFont="1" applyBorder="1"/>
    <xf numFmtId="0" fontId="20" fillId="0" borderId="21" xfId="0" applyFont="1" applyBorder="1"/>
    <xf numFmtId="168" fontId="20" fillId="0" borderId="22" xfId="0" applyNumberFormat="1" applyFont="1" applyBorder="1" applyAlignment="1">
      <alignment horizontal="center"/>
    </xf>
    <xf numFmtId="0" fontId="20" fillId="0" borderId="15" xfId="0" applyFont="1" applyBorder="1"/>
    <xf numFmtId="168" fontId="20" fillId="0" borderId="19" xfId="0" applyNumberFormat="1" applyFont="1" applyBorder="1" applyAlignment="1">
      <alignment horizontal="center"/>
    </xf>
    <xf numFmtId="168" fontId="20" fillId="0" borderId="24" xfId="0" applyNumberFormat="1" applyFont="1" applyBorder="1" applyAlignment="1">
      <alignment horizontal="center"/>
    </xf>
    <xf numFmtId="168" fontId="20" fillId="0" borderId="25" xfId="0" applyNumberFormat="1" applyFont="1" applyBorder="1"/>
    <xf numFmtId="168" fontId="20" fillId="0" borderId="26" xfId="0" applyNumberFormat="1" applyFont="1" applyBorder="1"/>
    <xf numFmtId="168" fontId="20" fillId="0" borderId="26" xfId="0" applyNumberFormat="1" applyFont="1" applyFill="1" applyBorder="1"/>
    <xf numFmtId="0" fontId="20" fillId="0" borderId="21" xfId="0" applyFont="1" applyFill="1" applyBorder="1"/>
    <xf numFmtId="168" fontId="20" fillId="0" borderId="25" xfId="0" applyNumberFormat="1" applyFont="1" applyFill="1" applyBorder="1"/>
    <xf numFmtId="0" fontId="20" fillId="0" borderId="15" xfId="0" applyFont="1" applyFill="1" applyBorder="1"/>
    <xf numFmtId="0" fontId="20" fillId="0" borderId="14" xfId="0" applyFont="1" applyFill="1" applyBorder="1"/>
    <xf numFmtId="0" fontId="20" fillId="0" borderId="27" xfId="0" applyFont="1" applyFill="1" applyBorder="1"/>
    <xf numFmtId="168" fontId="20" fillId="0" borderId="28" xfId="0" applyNumberFormat="1" applyFont="1" applyFill="1" applyBorder="1"/>
    <xf numFmtId="0" fontId="20" fillId="0" borderId="23" xfId="0" applyFont="1" applyFill="1" applyBorder="1"/>
    <xf numFmtId="0" fontId="22" fillId="0" borderId="0" xfId="0" applyFont="1" applyBorder="1"/>
    <xf numFmtId="0" fontId="31" fillId="0" borderId="12" xfId="0" applyFont="1" applyBorder="1"/>
    <xf numFmtId="0" fontId="30" fillId="0" borderId="10" xfId="0" applyFont="1" applyBorder="1"/>
    <xf numFmtId="0" fontId="30" fillId="0" borderId="11" xfId="0" applyFont="1" applyBorder="1"/>
    <xf numFmtId="0" fontId="30" fillId="0" borderId="0" xfId="0" applyFont="1"/>
    <xf numFmtId="0" fontId="31" fillId="0" borderId="0" xfId="0" applyFont="1" applyBorder="1"/>
    <xf numFmtId="0" fontId="29" fillId="0" borderId="0" xfId="0" applyFont="1" applyBorder="1"/>
    <xf numFmtId="0" fontId="30" fillId="0" borderId="20" xfId="0" applyFont="1" applyBorder="1"/>
    <xf numFmtId="0" fontId="30" fillId="0" borderId="12" xfId="0" applyFont="1" applyBorder="1"/>
    <xf numFmtId="0" fontId="30" fillId="0" borderId="13" xfId="0" applyFont="1" applyBorder="1"/>
    <xf numFmtId="0" fontId="22" fillId="0" borderId="26" xfId="0" applyFont="1" applyBorder="1"/>
    <xf numFmtId="168" fontId="20" fillId="0" borderId="28" xfId="0" applyNumberFormat="1" applyFont="1" applyBorder="1"/>
    <xf numFmtId="0" fontId="20" fillId="0" borderId="25" xfId="0" applyFont="1" applyBorder="1"/>
    <xf numFmtId="0" fontId="20" fillId="0" borderId="26" xfId="0" applyFont="1" applyBorder="1"/>
    <xf numFmtId="0" fontId="20" fillId="0" borderId="28" xfId="0" applyFont="1" applyBorder="1"/>
    <xf numFmtId="168" fontId="24" fillId="0" borderId="0" xfId="0" applyNumberFormat="1" applyFont="1" applyFill="1" applyBorder="1" applyAlignment="1">
      <alignment horizontal="center"/>
    </xf>
    <xf numFmtId="2" fontId="24" fillId="0" borderId="0" xfId="0" applyNumberFormat="1" applyFont="1" applyFill="1" applyBorder="1" applyAlignment="1">
      <alignment horizontal="center" wrapText="1"/>
    </xf>
    <xf numFmtId="2" fontId="22" fillId="0" borderId="0" xfId="0" applyNumberFormat="1" applyFont="1" applyFill="1" applyBorder="1" applyAlignment="1">
      <alignment horizontal="center"/>
    </xf>
    <xf numFmtId="165" fontId="20" fillId="0" borderId="0" xfId="0" applyNumberFormat="1" applyFont="1" applyFill="1" applyBorder="1"/>
    <xf numFmtId="0" fontId="28" fillId="0" borderId="0" xfId="0" applyFont="1"/>
    <xf numFmtId="14" fontId="24" fillId="0" borderId="0" xfId="0" applyNumberFormat="1" applyFont="1" applyFill="1" applyBorder="1" applyAlignment="1">
      <alignment horizontal="right"/>
    </xf>
    <xf numFmtId="0" fontId="24" fillId="0" borderId="0" xfId="0" applyFont="1" applyAlignment="1">
      <alignment horizontal="left"/>
    </xf>
    <xf numFmtId="0" fontId="25" fillId="0" borderId="0" xfId="0" applyFont="1" applyFill="1" applyBorder="1" applyAlignment="1">
      <alignment horizontal="center" wrapText="1"/>
    </xf>
    <xf numFmtId="2" fontId="25" fillId="0" borderId="0" xfId="0" applyNumberFormat="1" applyFont="1" applyFill="1" applyBorder="1" applyAlignment="1">
      <alignment horizontal="center"/>
    </xf>
    <xf numFmtId="0" fontId="25" fillId="0" borderId="0" xfId="0" applyFont="1" applyBorder="1"/>
    <xf numFmtId="0" fontId="25" fillId="0" borderId="0" xfId="0" applyFont="1"/>
    <xf numFmtId="0" fontId="32" fillId="0" borderId="0" xfId="0" applyFont="1" applyFill="1" applyBorder="1" applyAlignment="1">
      <alignment horizontal="center"/>
    </xf>
    <xf numFmtId="166" fontId="32" fillId="0" borderId="0" xfId="0" applyNumberFormat="1" applyFont="1" applyFill="1" applyBorder="1" applyAlignment="1">
      <alignment horizontal="center"/>
    </xf>
    <xf numFmtId="164" fontId="25" fillId="0" borderId="0" xfId="0" applyNumberFormat="1" applyFont="1" applyFill="1" applyBorder="1" applyAlignment="1">
      <alignment wrapText="1"/>
    </xf>
    <xf numFmtId="0" fontId="25" fillId="0" borderId="0" xfId="0" applyFont="1" applyFill="1" applyBorder="1" applyAlignment="1">
      <alignment wrapText="1"/>
    </xf>
    <xf numFmtId="1" fontId="25" fillId="0" borderId="0" xfId="0" applyNumberFormat="1" applyFont="1" applyFill="1" applyBorder="1"/>
    <xf numFmtId="0" fontId="25" fillId="0" borderId="0" xfId="0" applyFont="1" applyFill="1" applyBorder="1" applyAlignment="1">
      <alignment horizontal="center" vertical="center"/>
    </xf>
    <xf numFmtId="168" fontId="25" fillId="0" borderId="0" xfId="42" applyNumberFormat="1" applyFont="1" applyFill="1" applyBorder="1" applyAlignment="1">
      <alignment horizontal="center" vertical="center"/>
    </xf>
    <xf numFmtId="166" fontId="25" fillId="0" borderId="0" xfId="0" applyNumberFormat="1" applyFont="1" applyFill="1" applyBorder="1" applyAlignment="1">
      <alignment horizontal="center"/>
    </xf>
  </cellXfs>
  <cellStyles count="44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rmal 2" xfId="43"/>
    <cellStyle name="Normal 3" xfId="42"/>
    <cellStyle name="Note" xfId="37" builtinId="10" customBuiltin="1"/>
    <cellStyle name="Output" xfId="38" builtinId="21" customBuiltin="1"/>
    <cellStyle name="Title" xfId="39" builtinId="15" customBuiltin="1"/>
    <cellStyle name="Total" xfId="40" builtinId="25" customBuiltin="1"/>
    <cellStyle name="Warning Text" xfId="41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2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static</c:v>
          </c:tx>
          <c:spPr>
            <a:ln w="28575">
              <a:noFill/>
            </a:ln>
          </c:spPr>
          <c:marker>
            <c:spPr>
              <a:solidFill>
                <a:srgbClr val="122974"/>
              </a:solidFill>
            </c:spPr>
          </c:marker>
          <c:xVal>
            <c:numRef>
              <c:f>('[1]platelet correlation'!$I$2,'[1]platelet correlation'!$I$4,'[1]platelet correlation'!$I$6,'[1]platelet correlation'!$I$8,'[1]platelet correlation'!$I$10:$I$11,'[1]platelet correlation'!$I$13,'[1]platelet correlation'!$I$15,'[1]platelet correlation'!$I$17:$I$19,'[1]platelet correlation'!$I$21:$I$22,'[1]platelet correlation'!$I$25:$I$26,'[1]platelet correlation'!$I$28:$I$30,'[1]platelet correlation'!$I$33:$I$34,'[1]platelet correlation'!$I$37:$I$38)</c:f>
              <c:numCache>
                <c:formatCode>General</c:formatCode>
                <c:ptCount val="22"/>
                <c:pt idx="0">
                  <c:v>0.96588140958591329</c:v>
                </c:pt>
                <c:pt idx="1">
                  <c:v>0.88082695422942958</c:v>
                </c:pt>
                <c:pt idx="2">
                  <c:v>1.2348706559648759</c:v>
                </c:pt>
                <c:pt idx="3">
                  <c:v>0.51352866212523252</c:v>
                </c:pt>
                <c:pt idx="4">
                  <c:v>0.78221620784417001</c:v>
                </c:pt>
                <c:pt idx="5">
                  <c:v>1.7421621595511148</c:v>
                </c:pt>
                <c:pt idx="6">
                  <c:v>1.2853480921031109</c:v>
                </c:pt>
                <c:pt idx="7">
                  <c:v>0.9965652434933302</c:v>
                </c:pt>
                <c:pt idx="8">
                  <c:v>0.52482472133202196</c:v>
                </c:pt>
                <c:pt idx="9">
                  <c:v>0.79172684407448057</c:v>
                </c:pt>
                <c:pt idx="10">
                  <c:v>0.27158280809244928</c:v>
                </c:pt>
                <c:pt idx="11">
                  <c:v>1.5939760085266328</c:v>
                </c:pt>
                <c:pt idx="12">
                  <c:v>3.8845935022725011</c:v>
                </c:pt>
                <c:pt idx="13">
                  <c:v>1.2527063154573912</c:v>
                </c:pt>
                <c:pt idx="14">
                  <c:v>1.1951191254851272</c:v>
                </c:pt>
                <c:pt idx="15">
                  <c:v>0.19464107526400717</c:v>
                </c:pt>
                <c:pt idx="16">
                  <c:v>0.60567755304540005</c:v>
                </c:pt>
                <c:pt idx="17">
                  <c:v>0.14190510862156702</c:v>
                </c:pt>
                <c:pt idx="18">
                  <c:v>0.3576535276243889</c:v>
                </c:pt>
                <c:pt idx="19">
                  <c:v>0.34003431300975168</c:v>
                </c:pt>
                <c:pt idx="20">
                  <c:v>0.15890720190689384</c:v>
                </c:pt>
                <c:pt idx="21">
                  <c:v>0.11569250239397463</c:v>
                </c:pt>
              </c:numCache>
            </c:numRef>
          </c:xVal>
          <c:yVal>
            <c:numRef>
              <c:f>('[1]platelet correlation'!$E$2,'[1]platelet correlation'!$E$4,'[1]platelet correlation'!$E$6,'[1]platelet correlation'!$E$8,'[1]platelet correlation'!$E$10:$E$11,'[1]platelet correlation'!$E$13,'[1]platelet correlation'!$E$15,'[1]platelet correlation'!$E$17:$E$19,'[1]platelet correlation'!$E$21:$E$22,'[1]platelet correlation'!$E$25:$E$26,'[1]platelet correlation'!$E$28:$E$30,'[1]platelet correlation'!$E$33:$E$34,'[1]platelet correlation'!$E$37:$E$38)</c:f>
              <c:numCache>
                <c:formatCode>General</c:formatCode>
                <c:ptCount val="22"/>
                <c:pt idx="0">
                  <c:v>1.25</c:v>
                </c:pt>
                <c:pt idx="1">
                  <c:v>1.22</c:v>
                </c:pt>
                <c:pt idx="2">
                  <c:v>1.99</c:v>
                </c:pt>
                <c:pt idx="3">
                  <c:v>2.02</c:v>
                </c:pt>
                <c:pt idx="4">
                  <c:v>2.2165439999999998</c:v>
                </c:pt>
                <c:pt idx="5">
                  <c:v>0.74</c:v>
                </c:pt>
                <c:pt idx="6">
                  <c:v>0.17</c:v>
                </c:pt>
                <c:pt idx="7">
                  <c:v>1.38</c:v>
                </c:pt>
                <c:pt idx="8">
                  <c:v>1.488688</c:v>
                </c:pt>
                <c:pt idx="9">
                  <c:v>1.3348179999999998</c:v>
                </c:pt>
                <c:pt idx="10">
                  <c:v>1.8650743202191262</c:v>
                </c:pt>
                <c:pt idx="11">
                  <c:v>0.5139590211081686</c:v>
                </c:pt>
                <c:pt idx="12">
                  <c:v>0.14285126785562735</c:v>
                </c:pt>
                <c:pt idx="13">
                  <c:v>1.3543852475389095</c:v>
                </c:pt>
                <c:pt idx="14">
                  <c:v>0.12807838168858707</c:v>
                </c:pt>
                <c:pt idx="15">
                  <c:v>3.1970355296061954</c:v>
                </c:pt>
                <c:pt idx="16">
                  <c:v>2.2844427217142811</c:v>
                </c:pt>
                <c:pt idx="17">
                  <c:v>2.6776348264339243</c:v>
                </c:pt>
                <c:pt idx="18">
                  <c:v>1.558967516813762</c:v>
                </c:pt>
                <c:pt idx="19">
                  <c:v>1.1139246805465606</c:v>
                </c:pt>
                <c:pt idx="20">
                  <c:v>0.95659962039591862</c:v>
                </c:pt>
                <c:pt idx="21">
                  <c:v>1.364126599202472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[1]platelet correlation'!$D$3</c:f>
              <c:strCache>
                <c:ptCount val="1"/>
                <c:pt idx="0">
                  <c:v>steady
flow</c:v>
                </c:pt>
              </c:strCache>
            </c:strRef>
          </c:tx>
          <c:spPr>
            <a:ln w="28575">
              <a:noFill/>
            </a:ln>
          </c:spPr>
          <c:marker>
            <c:symbol val="triangle"/>
            <c:size val="7"/>
            <c:spPr>
              <a:solidFill>
                <a:schemeClr val="accent6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('[1]platelet correlation'!$I$3,'[1]platelet correlation'!$I$5,'[1]platelet correlation'!$I$7,'[1]platelet correlation'!$I$9,'[1]platelet correlation'!$I$12,'[1]platelet correlation'!$I$14,'[1]platelet correlation'!$I$16)</c:f>
              <c:numCache>
                <c:formatCode>General</c:formatCode>
                <c:ptCount val="7"/>
                <c:pt idx="0">
                  <c:v>2.3422923464266767</c:v>
                </c:pt>
                <c:pt idx="1">
                  <c:v>0.87324265298281534</c:v>
                </c:pt>
                <c:pt idx="2">
                  <c:v>1.0532341943791106</c:v>
                </c:pt>
                <c:pt idx="3">
                  <c:v>1.1025493082174427</c:v>
                </c:pt>
                <c:pt idx="4">
                  <c:v>2.7361609087706498</c:v>
                </c:pt>
                <c:pt idx="5">
                  <c:v>1.6151463617176478</c:v>
                </c:pt>
                <c:pt idx="6">
                  <c:v>1.1303370689590035</c:v>
                </c:pt>
              </c:numCache>
            </c:numRef>
          </c:xVal>
          <c:yVal>
            <c:numRef>
              <c:f>('[1]platelet correlation'!$E$3,'[1]platelet correlation'!$E$5,'[1]platelet correlation'!$E$7,'[1]platelet correlation'!$E$9,'[1]platelet correlation'!$E$12,'[1]platelet correlation'!$E$14,'[1]platelet correlation'!$E$16)</c:f>
              <c:numCache>
                <c:formatCode>General</c:formatCode>
                <c:ptCount val="7"/>
                <c:pt idx="0">
                  <c:v>1.1399999999999999</c:v>
                </c:pt>
                <c:pt idx="1">
                  <c:v>1.69</c:v>
                </c:pt>
                <c:pt idx="2">
                  <c:v>1.1599999999999999</c:v>
                </c:pt>
                <c:pt idx="3">
                  <c:v>1.77</c:v>
                </c:pt>
                <c:pt idx="4">
                  <c:v>2.2400000000000002</c:v>
                </c:pt>
                <c:pt idx="5">
                  <c:v>1.58</c:v>
                </c:pt>
                <c:pt idx="6">
                  <c:v>1.75</c:v>
                </c:pt>
              </c:numCache>
            </c:numRef>
          </c:yVal>
          <c:smooth val="0"/>
        </c:ser>
        <c:ser>
          <c:idx val="2"/>
          <c:order val="2"/>
          <c:tx>
            <c:v>all</c:v>
          </c:tx>
          <c:spPr>
            <a:ln w="28575">
              <a:noFill/>
            </a:ln>
          </c:spPr>
          <c:marker>
            <c:symbol val="none"/>
          </c:marker>
          <c:trendline>
            <c:name>correlation</c:name>
            <c:trendlineType val="linear"/>
            <c:dispRSqr val="1"/>
            <c:dispEq val="0"/>
            <c:trendlineLbl>
              <c:layout>
                <c:manualLayout>
                  <c:x val="6.5317147856517987E-2"/>
                  <c:y val="-8.6309784193642464E-2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</c:trendlineLbl>
          </c:trendline>
          <c:xVal>
            <c:numRef>
              <c:f>'[1]platelet correlation'!$I$2:$I$39</c:f>
              <c:numCache>
                <c:formatCode>General</c:formatCode>
                <c:ptCount val="38"/>
                <c:pt idx="0">
                  <c:v>0.96588140958591329</c:v>
                </c:pt>
                <c:pt idx="1">
                  <c:v>2.3422923464266767</c:v>
                </c:pt>
                <c:pt idx="2">
                  <c:v>0.88082695422942958</c:v>
                </c:pt>
                <c:pt idx="3">
                  <c:v>0.87324265298281534</c:v>
                </c:pt>
                <c:pt idx="4">
                  <c:v>1.2348706559648759</c:v>
                </c:pt>
                <c:pt idx="5">
                  <c:v>1.0532341943791106</c:v>
                </c:pt>
                <c:pt idx="6">
                  <c:v>0.51352866212523252</c:v>
                </c:pt>
                <c:pt idx="7">
                  <c:v>1.1025493082174427</c:v>
                </c:pt>
                <c:pt idx="8">
                  <c:v>0.78221620784417001</c:v>
                </c:pt>
                <c:pt idx="9">
                  <c:v>1.7421621595511148</c:v>
                </c:pt>
                <c:pt idx="10">
                  <c:v>2.7361609087706498</c:v>
                </c:pt>
                <c:pt idx="11">
                  <c:v>1.2853480921031109</c:v>
                </c:pt>
                <c:pt idx="12">
                  <c:v>1.6151463617176478</c:v>
                </c:pt>
                <c:pt idx="13">
                  <c:v>0.9965652434933302</c:v>
                </c:pt>
                <c:pt idx="14">
                  <c:v>1.1303370689590035</c:v>
                </c:pt>
                <c:pt idx="15">
                  <c:v>0.52482472133202196</c:v>
                </c:pt>
                <c:pt idx="16">
                  <c:v>0.79172684407448057</c:v>
                </c:pt>
                <c:pt idx="17">
                  <c:v>0.27158280809244928</c:v>
                </c:pt>
                <c:pt idx="18">
                  <c:v>1.2629365673108257</c:v>
                </c:pt>
                <c:pt idx="19">
                  <c:v>1.5939760085266328</c:v>
                </c:pt>
                <c:pt idx="20">
                  <c:v>3.8845935022725011</c:v>
                </c:pt>
                <c:pt idx="21">
                  <c:v>1.9903509945881237</c:v>
                </c:pt>
                <c:pt idx="22">
                  <c:v>1.4080718054940777</c:v>
                </c:pt>
                <c:pt idx="23">
                  <c:v>1.2527063154573912</c:v>
                </c:pt>
                <c:pt idx="24">
                  <c:v>1.1951191254851272</c:v>
                </c:pt>
                <c:pt idx="25">
                  <c:v>1.0802576104382575</c:v>
                </c:pt>
                <c:pt idx="26">
                  <c:v>0.19464107526400717</c:v>
                </c:pt>
                <c:pt idx="27">
                  <c:v>0.60567755304540005</c:v>
                </c:pt>
                <c:pt idx="28">
                  <c:v>0.14190510862156702</c:v>
                </c:pt>
                <c:pt idx="29">
                  <c:v>8.3633215729210328E-2</c:v>
                </c:pt>
                <c:pt idx="30">
                  <c:v>0.46684603404776404</c:v>
                </c:pt>
                <c:pt idx="31">
                  <c:v>0.3576535276243889</c:v>
                </c:pt>
                <c:pt idx="32">
                  <c:v>0.34003431300975168</c:v>
                </c:pt>
                <c:pt idx="33">
                  <c:v>0.30657038395939767</c:v>
                </c:pt>
                <c:pt idx="34">
                  <c:v>0.16483904820232018</c:v>
                </c:pt>
                <c:pt idx="35">
                  <c:v>0.15890720190689384</c:v>
                </c:pt>
                <c:pt idx="36">
                  <c:v>0.11569250239397463</c:v>
                </c:pt>
                <c:pt idx="37">
                  <c:v>0.12307363095349186</c:v>
                </c:pt>
              </c:numCache>
            </c:numRef>
          </c:xVal>
          <c:yVal>
            <c:numRef>
              <c:f>'[1]platelet correlation'!$E$2:$E$39</c:f>
              <c:numCache>
                <c:formatCode>General</c:formatCode>
                <c:ptCount val="38"/>
                <c:pt idx="0">
                  <c:v>1.25</c:v>
                </c:pt>
                <c:pt idx="1">
                  <c:v>1.1399999999999999</c:v>
                </c:pt>
                <c:pt idx="2">
                  <c:v>1.22</c:v>
                </c:pt>
                <c:pt idx="3">
                  <c:v>1.69</c:v>
                </c:pt>
                <c:pt idx="4">
                  <c:v>1.99</c:v>
                </c:pt>
                <c:pt idx="5">
                  <c:v>1.1599999999999999</c:v>
                </c:pt>
                <c:pt idx="6">
                  <c:v>2.02</c:v>
                </c:pt>
                <c:pt idx="7">
                  <c:v>1.77</c:v>
                </c:pt>
                <c:pt idx="8">
                  <c:v>2.2165439999999998</c:v>
                </c:pt>
                <c:pt idx="9">
                  <c:v>0.74</c:v>
                </c:pt>
                <c:pt idx="10">
                  <c:v>2.2400000000000002</c:v>
                </c:pt>
                <c:pt idx="11">
                  <c:v>0.17</c:v>
                </c:pt>
                <c:pt idx="12">
                  <c:v>1.58</c:v>
                </c:pt>
                <c:pt idx="13">
                  <c:v>1.38</c:v>
                </c:pt>
                <c:pt idx="14">
                  <c:v>1.75</c:v>
                </c:pt>
                <c:pt idx="15">
                  <c:v>1.488688</c:v>
                </c:pt>
                <c:pt idx="16">
                  <c:v>1.3348179999999998</c:v>
                </c:pt>
                <c:pt idx="17">
                  <c:v>1.8650743202191262</c:v>
                </c:pt>
                <c:pt idx="18">
                  <c:v>1.3458790799780918</c:v>
                </c:pt>
                <c:pt idx="19">
                  <c:v>0.5139590211081686</c:v>
                </c:pt>
                <c:pt idx="20">
                  <c:v>0.14285126785562735</c:v>
                </c:pt>
                <c:pt idx="21">
                  <c:v>1.6037122766735377</c:v>
                </c:pt>
                <c:pt idx="22">
                  <c:v>2.6085341682100771</c:v>
                </c:pt>
                <c:pt idx="23">
                  <c:v>1.3543852475389095</c:v>
                </c:pt>
                <c:pt idx="24">
                  <c:v>0.12807838168858707</c:v>
                </c:pt>
                <c:pt idx="25">
                  <c:v>1.4389284739224222</c:v>
                </c:pt>
                <c:pt idx="26">
                  <c:v>3.1970355296061954</c:v>
                </c:pt>
                <c:pt idx="27">
                  <c:v>2.2844427217142811</c:v>
                </c:pt>
                <c:pt idx="28">
                  <c:v>2.6776348264339243</c:v>
                </c:pt>
                <c:pt idx="29">
                  <c:v>1.7925860369636346</c:v>
                </c:pt>
                <c:pt idx="30">
                  <c:v>2.4343044321222744</c:v>
                </c:pt>
                <c:pt idx="31">
                  <c:v>1.558967516813762</c:v>
                </c:pt>
                <c:pt idx="32">
                  <c:v>1.1139246805465606</c:v>
                </c:pt>
                <c:pt idx="33">
                  <c:v>1.4202142578551913</c:v>
                </c:pt>
                <c:pt idx="34">
                  <c:v>2.9784207026124934</c:v>
                </c:pt>
                <c:pt idx="35">
                  <c:v>0.95659962039591862</c:v>
                </c:pt>
                <c:pt idx="36">
                  <c:v>1.3641265992024727</c:v>
                </c:pt>
                <c:pt idx="37">
                  <c:v>2.8731146083711363</c:v>
                </c:pt>
              </c:numCache>
            </c:numRef>
          </c:yVal>
          <c:smooth val="0"/>
        </c:ser>
        <c:ser>
          <c:idx val="3"/>
          <c:order val="3"/>
          <c:tx>
            <c:v>OS</c:v>
          </c:tx>
          <c:spPr>
            <a:ln w="28575">
              <a:noFill/>
            </a:ln>
          </c:spPr>
          <c:marker>
            <c:symbol val="square"/>
            <c:size val="7"/>
            <c:spPr>
              <a:solidFill>
                <a:srgbClr val="00B050"/>
              </a:solidFill>
              <a:ln>
                <a:solidFill>
                  <a:srgbClr val="00B050"/>
                </a:solidFill>
              </a:ln>
            </c:spPr>
          </c:marker>
          <c:xVal>
            <c:numRef>
              <c:f>('[1]platelet correlation'!$I$20,'[1]platelet correlation'!$I$24,'[1]platelet correlation'!$I$32,'[1]platelet correlation'!$I$35:$I$36,'[1]platelet correlation'!$I$39)</c:f>
              <c:numCache>
                <c:formatCode>General</c:formatCode>
                <c:ptCount val="6"/>
                <c:pt idx="0">
                  <c:v>1.2629365673108257</c:v>
                </c:pt>
                <c:pt idx="1">
                  <c:v>1.4080718054940777</c:v>
                </c:pt>
                <c:pt idx="2">
                  <c:v>0.46684603404776404</c:v>
                </c:pt>
                <c:pt idx="3">
                  <c:v>0.30657038395939767</c:v>
                </c:pt>
                <c:pt idx="4">
                  <c:v>0.16483904820232018</c:v>
                </c:pt>
                <c:pt idx="5">
                  <c:v>0.12307363095349186</c:v>
                </c:pt>
              </c:numCache>
            </c:numRef>
          </c:xVal>
          <c:yVal>
            <c:numRef>
              <c:f>('[1]platelet correlation'!$E$20,'[1]platelet correlation'!$E$24,'[1]platelet correlation'!$E$32,'[1]platelet correlation'!$E$35:$E$36,'[1]platelet correlation'!$E$39)</c:f>
              <c:numCache>
                <c:formatCode>General</c:formatCode>
                <c:ptCount val="6"/>
                <c:pt idx="0">
                  <c:v>1.3458790799780918</c:v>
                </c:pt>
                <c:pt idx="1">
                  <c:v>2.6085341682100771</c:v>
                </c:pt>
                <c:pt idx="2">
                  <c:v>2.4343044321222744</c:v>
                </c:pt>
                <c:pt idx="3">
                  <c:v>1.4202142578551913</c:v>
                </c:pt>
                <c:pt idx="4">
                  <c:v>2.9784207026124934</c:v>
                </c:pt>
                <c:pt idx="5">
                  <c:v>2.8731146083711363</c:v>
                </c:pt>
              </c:numCache>
            </c:numRef>
          </c:yVal>
          <c:smooth val="0"/>
        </c:ser>
        <c:ser>
          <c:idx val="4"/>
          <c:order val="4"/>
          <c:tx>
            <c:v>TNF</c:v>
          </c:tx>
          <c:spPr>
            <a:ln w="28575">
              <a:noFill/>
            </a:ln>
          </c:spPr>
          <c:marker>
            <c:symbol val="circle"/>
            <c:size val="6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</c:spPr>
          </c:marker>
          <c:xVal>
            <c:numRef>
              <c:f>('[1]platelet correlation'!$I$23,'[1]platelet correlation'!$I$27,'[1]platelet correlation'!$I$31)</c:f>
              <c:numCache>
                <c:formatCode>General</c:formatCode>
                <c:ptCount val="3"/>
                <c:pt idx="0">
                  <c:v>1.9903509945881237</c:v>
                </c:pt>
                <c:pt idx="1">
                  <c:v>1.0802576104382575</c:v>
                </c:pt>
                <c:pt idx="2">
                  <c:v>8.3633215729210328E-2</c:v>
                </c:pt>
              </c:numCache>
            </c:numRef>
          </c:xVal>
          <c:yVal>
            <c:numRef>
              <c:f>('[1]platelet correlation'!$E$23,'[1]platelet correlation'!$E$27,'[1]platelet correlation'!$E$31)</c:f>
              <c:numCache>
                <c:formatCode>General</c:formatCode>
                <c:ptCount val="3"/>
                <c:pt idx="0">
                  <c:v>1.6037122766735377</c:v>
                </c:pt>
                <c:pt idx="1">
                  <c:v>1.4389284739224222</c:v>
                </c:pt>
                <c:pt idx="2">
                  <c:v>1.792586036963634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9531904"/>
        <c:axId val="89538560"/>
      </c:scatterChart>
      <c:valAx>
        <c:axId val="895319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PC/SA (ng/mm^2)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/>
            </a:pPr>
            <a:endParaRPr lang="en-US"/>
          </a:p>
        </c:txPr>
        <c:crossAx val="89538560"/>
        <c:crosses val="autoZero"/>
        <c:crossBetween val="midCat"/>
      </c:valAx>
      <c:valAx>
        <c:axId val="8953856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000" b="1" i="0" kern="1200" baseline="0">
                    <a:solidFill>
                      <a:srgbClr val="000000"/>
                    </a:solidFill>
                    <a:effectLst/>
                  </a:rPr>
                  <a:t>Platelet accumulation after 60 min (platletes*10</a:t>
                </a:r>
                <a:r>
                  <a:rPr lang="en-US" sz="1000" b="1" i="0" kern="1200" baseline="30000">
                    <a:solidFill>
                      <a:srgbClr val="000000"/>
                    </a:solidFill>
                    <a:effectLst/>
                  </a:rPr>
                  <a:t>9</a:t>
                </a:r>
                <a:r>
                  <a:rPr lang="en-US" sz="1000" b="1" i="0" kern="1200" baseline="0">
                    <a:solidFill>
                      <a:srgbClr val="000000"/>
                    </a:solidFill>
                    <a:effectLst/>
                  </a:rPr>
                  <a:t>)</a:t>
                </a:r>
                <a:endParaRPr lang="en-US">
                  <a:effectLst/>
                </a:endParaRP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crossAx val="89531904"/>
        <c:crosses val="autoZero"/>
        <c:crossBetween val="midCat"/>
      </c:valAx>
    </c:plotArea>
    <c:legend>
      <c:legendPos val="r"/>
      <c:legendEntry>
        <c:idx val="2"/>
        <c:delete val="1"/>
      </c:legendEntry>
      <c:legendEntry>
        <c:idx val="5"/>
        <c:delete val="1"/>
      </c:legendEntry>
      <c:overlay val="0"/>
    </c:legend>
    <c:plotVisOnly val="1"/>
    <c:dispBlanksAs val="gap"/>
    <c:showDLblsOverMax val="0"/>
  </c:chart>
  <c:spPr>
    <a:solidFill>
      <a:schemeClr val="lt1"/>
    </a:solidFill>
    <a:ln w="25400" cap="flat" cmpd="sng" algn="ctr">
      <a:solidFill>
        <a:schemeClr val="accent2"/>
      </a:solidFill>
      <a:prstDash val="solid"/>
    </a:ln>
    <a:effectLst/>
  </c:spPr>
  <c:txPr>
    <a:bodyPr/>
    <a:lstStyle/>
    <a:p>
      <a:pPr>
        <a:defRPr>
          <a:solidFill>
            <a:schemeClr val="dk1"/>
          </a:solidFill>
          <a:latin typeface="+mn-lt"/>
          <a:ea typeface="+mn-ea"/>
          <a:cs typeface="+mn-cs"/>
        </a:defRPr>
      </a:pPr>
      <a:endParaRPr lang="en-US"/>
    </a:p>
  </c:tx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static</c:v>
          </c:tx>
          <c:spPr>
            <a:ln w="28575">
              <a:noFill/>
            </a:ln>
          </c:spPr>
          <c:marker>
            <c:spPr>
              <a:solidFill>
                <a:srgbClr val="122974"/>
              </a:solidFill>
            </c:spPr>
          </c:marker>
          <c:xVal>
            <c:numRef>
              <c:f>('[1]platelet correlation'!$Q$2,'[1]platelet correlation'!$Q$8,'[1]platelet correlation'!$Q$11,'[1]platelet correlation'!$Q$13,'[1]platelet correlation'!$Q$15,'[1]platelet correlation'!$Q$21:$Q$22,'[1]platelet correlation'!$Q$25:$Q$26,'[1]platelet correlation'!$Q$30,'[1]platelet correlation'!$Q$38)</c:f>
              <c:numCache>
                <c:formatCode>General</c:formatCode>
                <c:ptCount val="11"/>
                <c:pt idx="0">
                  <c:v>7.889177863612796E-5</c:v>
                </c:pt>
                <c:pt idx="1">
                  <c:v>1.6434206387537842E-4</c:v>
                </c:pt>
                <c:pt idx="2">
                  <c:v>2.778957659896188E-4</c:v>
                </c:pt>
                <c:pt idx="3">
                  <c:v>3.5978376917527205E-4</c:v>
                </c:pt>
                <c:pt idx="4">
                  <c:v>7.3264431186564677E-4</c:v>
                </c:pt>
                <c:pt idx="5">
                  <c:v>1.1266767415789747E-4</c:v>
                </c:pt>
                <c:pt idx="6">
                  <c:v>2.2410137086723676E-4</c:v>
                </c:pt>
                <c:pt idx="7">
                  <c:v>2.36014996582818E-4</c:v>
                </c:pt>
                <c:pt idx="8">
                  <c:v>2.8187666772746292E-4</c:v>
                </c:pt>
                <c:pt idx="9">
                  <c:v>2.0725092381453545E-4</c:v>
                </c:pt>
                <c:pt idx="10">
                  <c:v>1.207969680292926E-4</c:v>
                </c:pt>
              </c:numCache>
            </c:numRef>
          </c:xVal>
          <c:yVal>
            <c:numRef>
              <c:f>('[1]platelet correlation'!$E$2,'[1]platelet correlation'!$E$8,'[1]platelet correlation'!$E$11,'[1]platelet correlation'!$E$13,'[1]platelet correlation'!$E$15,'[1]platelet correlation'!$E$21:$E$22,'[1]platelet correlation'!$E$25:$E$26,'[1]platelet correlation'!$E$30,'[1]platelet correlation'!$E$38)</c:f>
              <c:numCache>
                <c:formatCode>General</c:formatCode>
                <c:ptCount val="11"/>
                <c:pt idx="0">
                  <c:v>1.25</c:v>
                </c:pt>
                <c:pt idx="1">
                  <c:v>2.02</c:v>
                </c:pt>
                <c:pt idx="2">
                  <c:v>0.74</c:v>
                </c:pt>
                <c:pt idx="3">
                  <c:v>0.17</c:v>
                </c:pt>
                <c:pt idx="4">
                  <c:v>1.38</c:v>
                </c:pt>
                <c:pt idx="5">
                  <c:v>0.5139590211081686</c:v>
                </c:pt>
                <c:pt idx="6">
                  <c:v>0.14285126785562735</c:v>
                </c:pt>
                <c:pt idx="7">
                  <c:v>1.3543852475389095</c:v>
                </c:pt>
                <c:pt idx="8">
                  <c:v>0.12807838168858707</c:v>
                </c:pt>
                <c:pt idx="9">
                  <c:v>2.6776348264339243</c:v>
                </c:pt>
                <c:pt idx="10">
                  <c:v>1.364126599202472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[1]platelet correlation'!$D$3</c:f>
              <c:strCache>
                <c:ptCount val="1"/>
                <c:pt idx="0">
                  <c:v>steady
flow</c:v>
                </c:pt>
              </c:strCache>
            </c:strRef>
          </c:tx>
          <c:spPr>
            <a:ln w="28575">
              <a:noFill/>
            </a:ln>
          </c:spPr>
          <c:marker>
            <c:symbol val="triangle"/>
            <c:size val="7"/>
            <c:spPr>
              <a:solidFill>
                <a:schemeClr val="accent6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('[1]platelet correlation'!$Q$3,'[1]platelet correlation'!$Q$9,'[1]platelet correlation'!$Q$12,'[1]platelet correlation'!$Q$14,'[1]platelet correlation'!$Q$16)</c:f>
              <c:numCache>
                <c:formatCode>General</c:formatCode>
                <c:ptCount val="5"/>
                <c:pt idx="0">
                  <c:v>6.4339196032247626E-5</c:v>
                </c:pt>
                <c:pt idx="1">
                  <c:v>6.0098392510523812E-5</c:v>
                </c:pt>
                <c:pt idx="2">
                  <c:v>3.6151026520288792E-4</c:v>
                </c:pt>
                <c:pt idx="3">
                  <c:v>3.0984921860595697E-4</c:v>
                </c:pt>
                <c:pt idx="4">
                  <c:v>2.6704733125850719E-4</c:v>
                </c:pt>
              </c:numCache>
            </c:numRef>
          </c:xVal>
          <c:yVal>
            <c:numRef>
              <c:f>('[1]platelet correlation'!$E$3,'[1]platelet correlation'!$E$9,'[1]platelet correlation'!$E$12,'[1]platelet correlation'!$E$14,'[1]platelet correlation'!$E$16)</c:f>
              <c:numCache>
                <c:formatCode>General</c:formatCode>
                <c:ptCount val="5"/>
                <c:pt idx="0">
                  <c:v>1.1399999999999999</c:v>
                </c:pt>
                <c:pt idx="1">
                  <c:v>1.77</c:v>
                </c:pt>
                <c:pt idx="2">
                  <c:v>2.2400000000000002</c:v>
                </c:pt>
                <c:pt idx="3">
                  <c:v>1.58</c:v>
                </c:pt>
                <c:pt idx="4">
                  <c:v>1.75</c:v>
                </c:pt>
              </c:numCache>
            </c:numRef>
          </c:yVal>
          <c:smooth val="0"/>
        </c:ser>
        <c:ser>
          <c:idx val="2"/>
          <c:order val="2"/>
          <c:spPr>
            <a:ln w="28575">
              <a:noFill/>
            </a:ln>
          </c:spPr>
          <c:marker>
            <c:symbol val="none"/>
          </c:marker>
          <c:trendline>
            <c:name>correlation</c:name>
            <c:trendlineType val="linear"/>
            <c:dispRSqr val="1"/>
            <c:dispEq val="0"/>
            <c:trendlineLbl>
              <c:layout>
                <c:manualLayout>
                  <c:x val="6.5317147856517987E-2"/>
                  <c:y val="-8.6309784193642464E-2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</c:trendlineLbl>
          </c:trendline>
          <c:xVal>
            <c:numRef>
              <c:f>('[1]platelet correlation'!$Q$2:$Q$3,'[1]platelet correlation'!$Q$8:$Q$9,'[1]platelet correlation'!$Q$11:$Q$16,'[1]platelet correlation'!$Q$20:$Q$27,'[1]platelet correlation'!$Q$29:$Q$31,'[1]platelet correlation'!$Q$29,'[1]platelet correlation'!$Q$38:$Q$39)</c:f>
              <c:numCache>
                <c:formatCode>General</c:formatCode>
                <c:ptCount val="24"/>
                <c:pt idx="0">
                  <c:v>7.889177863612796E-5</c:v>
                </c:pt>
                <c:pt idx="1">
                  <c:v>6.4339196032247626E-5</c:v>
                </c:pt>
                <c:pt idx="2">
                  <c:v>1.6434206387537842E-4</c:v>
                </c:pt>
                <c:pt idx="3">
                  <c:v>6.0098392510523812E-5</c:v>
                </c:pt>
                <c:pt idx="4">
                  <c:v>2.778957659896188E-4</c:v>
                </c:pt>
                <c:pt idx="5">
                  <c:v>3.6151026520288792E-4</c:v>
                </c:pt>
                <c:pt idx="6">
                  <c:v>3.5978376917527205E-4</c:v>
                </c:pt>
                <c:pt idx="7">
                  <c:v>3.0984921860595697E-4</c:v>
                </c:pt>
                <c:pt idx="8">
                  <c:v>7.3264431186564677E-4</c:v>
                </c:pt>
                <c:pt idx="9">
                  <c:v>2.6704733125850719E-4</c:v>
                </c:pt>
                <c:pt idx="10">
                  <c:v>5.3322085799783472E-4</c:v>
                </c:pt>
                <c:pt idx="11">
                  <c:v>1.1266767415789747E-4</c:v>
                </c:pt>
                <c:pt idx="12">
                  <c:v>2.2410137086723676E-4</c:v>
                </c:pt>
                <c:pt idx="13">
                  <c:v>1.0588678395233224E-2</c:v>
                </c:pt>
                <c:pt idx="14">
                  <c:v>8.7086050456662258E-5</c:v>
                </c:pt>
                <c:pt idx="15">
                  <c:v>2.36014996582818E-4</c:v>
                </c:pt>
                <c:pt idx="16">
                  <c:v>2.8187666772746292E-4</c:v>
                </c:pt>
                <c:pt idx="17">
                  <c:v>8.1600825011494248E-3</c:v>
                </c:pt>
                <c:pt idx="19">
                  <c:v>2.0725092381453545E-4</c:v>
                </c:pt>
                <c:pt idx="20">
                  <c:v>4.3414290187295101E-3</c:v>
                </c:pt>
                <c:pt idx="22">
                  <c:v>1.207969680292926E-4</c:v>
                </c:pt>
                <c:pt idx="23">
                  <c:v>8.1023288951726031E-5</c:v>
                </c:pt>
              </c:numCache>
            </c:numRef>
          </c:xVal>
          <c:yVal>
            <c:numRef>
              <c:f>('[1]platelet correlation'!$E$2:$E$3,'[1]platelet correlation'!$E$8:$E$9,'[1]platelet correlation'!$E$11:$E$16,'[1]platelet correlation'!$E$20:$E$27,'[1]platelet correlation'!$E$30:$E$31,'[1]platelet correlation'!$E$38:$E$39)</c:f>
              <c:numCache>
                <c:formatCode>General</c:formatCode>
                <c:ptCount val="22"/>
                <c:pt idx="0">
                  <c:v>1.25</c:v>
                </c:pt>
                <c:pt idx="1">
                  <c:v>1.1399999999999999</c:v>
                </c:pt>
                <c:pt idx="2">
                  <c:v>2.02</c:v>
                </c:pt>
                <c:pt idx="3">
                  <c:v>1.77</c:v>
                </c:pt>
                <c:pt idx="4">
                  <c:v>0.74</c:v>
                </c:pt>
                <c:pt idx="5">
                  <c:v>2.2400000000000002</c:v>
                </c:pt>
                <c:pt idx="6">
                  <c:v>0.17</c:v>
                </c:pt>
                <c:pt idx="7">
                  <c:v>1.58</c:v>
                </c:pt>
                <c:pt idx="8">
                  <c:v>1.38</c:v>
                </c:pt>
                <c:pt idx="9">
                  <c:v>1.75</c:v>
                </c:pt>
                <c:pt idx="10">
                  <c:v>1.3458790799780918</c:v>
                </c:pt>
                <c:pt idx="11">
                  <c:v>0.5139590211081686</c:v>
                </c:pt>
                <c:pt idx="12">
                  <c:v>0.14285126785562735</c:v>
                </c:pt>
                <c:pt idx="13">
                  <c:v>1.6037122766735377</c:v>
                </c:pt>
                <c:pt idx="14">
                  <c:v>2.6085341682100771</c:v>
                </c:pt>
                <c:pt idx="15">
                  <c:v>1.3543852475389095</c:v>
                </c:pt>
                <c:pt idx="16">
                  <c:v>0.12807838168858707</c:v>
                </c:pt>
                <c:pt idx="17">
                  <c:v>1.4389284739224222</c:v>
                </c:pt>
                <c:pt idx="18">
                  <c:v>2.6776348264339243</c:v>
                </c:pt>
                <c:pt idx="19">
                  <c:v>1.7925860369636346</c:v>
                </c:pt>
                <c:pt idx="20">
                  <c:v>1.3641265992024727</c:v>
                </c:pt>
                <c:pt idx="21">
                  <c:v>2.8731146083711363</c:v>
                </c:pt>
              </c:numCache>
            </c:numRef>
          </c:yVal>
          <c:smooth val="0"/>
        </c:ser>
        <c:ser>
          <c:idx val="3"/>
          <c:order val="3"/>
          <c:tx>
            <c:v>OS</c:v>
          </c:tx>
          <c:spPr>
            <a:ln w="28575">
              <a:noFill/>
            </a:ln>
          </c:spPr>
          <c:marker>
            <c:symbol val="square"/>
            <c:size val="7"/>
            <c:spPr>
              <a:solidFill>
                <a:srgbClr val="00B050"/>
              </a:solidFill>
              <a:ln>
                <a:solidFill>
                  <a:srgbClr val="00B050"/>
                </a:solidFill>
              </a:ln>
            </c:spPr>
          </c:marker>
          <c:xVal>
            <c:numRef>
              <c:f>('[1]platelet correlation'!$Q$20,'[1]platelet correlation'!$Q$24,'[1]platelet correlation'!$Q$39)</c:f>
              <c:numCache>
                <c:formatCode>General</c:formatCode>
                <c:ptCount val="3"/>
                <c:pt idx="0">
                  <c:v>5.3322085799783472E-4</c:v>
                </c:pt>
                <c:pt idx="1">
                  <c:v>8.7086050456662258E-5</c:v>
                </c:pt>
                <c:pt idx="2">
                  <c:v>8.1023288951726031E-5</c:v>
                </c:pt>
              </c:numCache>
            </c:numRef>
          </c:xVal>
          <c:yVal>
            <c:numRef>
              <c:f>('[1]platelet correlation'!$E$20,'[1]platelet correlation'!$E$24,'[1]platelet correlation'!$E$39)</c:f>
              <c:numCache>
                <c:formatCode>General</c:formatCode>
                <c:ptCount val="3"/>
                <c:pt idx="0">
                  <c:v>1.3458790799780918</c:v>
                </c:pt>
                <c:pt idx="1">
                  <c:v>2.6085341682100771</c:v>
                </c:pt>
                <c:pt idx="2">
                  <c:v>2.8731146083711363</c:v>
                </c:pt>
              </c:numCache>
            </c:numRef>
          </c:yVal>
          <c:smooth val="0"/>
        </c:ser>
        <c:ser>
          <c:idx val="4"/>
          <c:order val="4"/>
          <c:tx>
            <c:v>TNF</c:v>
          </c:tx>
          <c:spPr>
            <a:ln w="28575">
              <a:noFill/>
            </a:ln>
          </c:spPr>
          <c:marker>
            <c:symbol val="circle"/>
            <c:size val="6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</c:spPr>
          </c:marker>
          <c:xVal>
            <c:numRef>
              <c:f>('[1]platelet correlation'!$Q$23,'[1]platelet correlation'!$Q$27,'[1]platelet correlation'!$Q$31)</c:f>
              <c:numCache>
                <c:formatCode>General</c:formatCode>
                <c:ptCount val="3"/>
                <c:pt idx="0">
                  <c:v>1.0588678395233224E-2</c:v>
                </c:pt>
                <c:pt idx="1">
                  <c:v>8.1600825011494248E-3</c:v>
                </c:pt>
                <c:pt idx="2">
                  <c:v>4.3414290187295101E-3</c:v>
                </c:pt>
              </c:numCache>
            </c:numRef>
          </c:xVal>
          <c:yVal>
            <c:numRef>
              <c:f>('[1]platelet correlation'!$E$23,'[1]platelet correlation'!$E$27,'[1]platelet correlation'!$E$31)</c:f>
              <c:numCache>
                <c:formatCode>General</c:formatCode>
                <c:ptCount val="3"/>
                <c:pt idx="0">
                  <c:v>1.6037122766735377</c:v>
                </c:pt>
                <c:pt idx="1">
                  <c:v>1.4389284739224222</c:v>
                </c:pt>
                <c:pt idx="2">
                  <c:v>1.792586036963634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9730944"/>
        <c:axId val="102891520"/>
      </c:scatterChart>
      <c:valAx>
        <c:axId val="997309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=2^-dCt ICAM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02891520"/>
        <c:crosses val="autoZero"/>
        <c:crossBetween val="midCat"/>
      </c:valAx>
      <c:valAx>
        <c:axId val="10289152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latelet</a:t>
                </a:r>
                <a:r>
                  <a:rPr lang="en-US" baseline="0"/>
                  <a:t> accumulation after 60 min (</a:t>
                </a:r>
                <a:r>
                  <a:rPr lang="en-US" sz="1000" b="1" i="0" u="none" strike="noStrike" baseline="0">
                    <a:effectLst/>
                  </a:rPr>
                  <a:t>platletes*10</a:t>
                </a:r>
                <a:r>
                  <a:rPr lang="en-US" sz="1000" b="1" i="0" u="none" strike="noStrike" baseline="30000">
                    <a:effectLst/>
                  </a:rPr>
                  <a:t>9</a:t>
                </a:r>
                <a:r>
                  <a:rPr lang="en-US" baseline="0"/>
                  <a:t>)</a:t>
                </a:r>
                <a:endParaRPr lang="en-US"/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crossAx val="99730944"/>
        <c:crosses val="autoZero"/>
        <c:crossBetween val="midCat"/>
      </c:valAx>
    </c:plotArea>
    <c:legend>
      <c:legendPos val="r"/>
      <c:legendEntry>
        <c:idx val="2"/>
        <c:delete val="1"/>
      </c:legendEntry>
      <c:legendEntry>
        <c:idx val="5"/>
        <c:delete val="1"/>
      </c:legendEntry>
      <c:overlay val="0"/>
    </c:legend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static</c:v>
          </c:tx>
          <c:spPr>
            <a:ln w="28575">
              <a:noFill/>
            </a:ln>
          </c:spPr>
          <c:marker>
            <c:spPr>
              <a:solidFill>
                <a:srgbClr val="122974"/>
              </a:solidFill>
            </c:spPr>
          </c:marker>
          <c:xVal>
            <c:numRef>
              <c:f>('[1]platelet correlation'!$R$2,'[1]platelet correlation'!$R$8,'[1]platelet correlation'!$R$11,'[1]platelet correlation'!$R$13,'[1]platelet correlation'!$R$15,'[1]platelet correlation'!$R$21:$R$22,'[1]platelet correlation'!$R$25:$R$26,'[1]platelet correlation'!$R$30,'[1]platelet correlation'!$R$38)</c:f>
              <c:numCache>
                <c:formatCode>General</c:formatCode>
                <c:ptCount val="11"/>
                <c:pt idx="0">
                  <c:v>1.0091215453774282E-4</c:v>
                </c:pt>
                <c:pt idx="1">
                  <c:v>1.0227015737905202E-5</c:v>
                </c:pt>
                <c:pt idx="2">
                  <c:v>2.2706386315437507E-4</c:v>
                </c:pt>
                <c:pt idx="3">
                  <c:v>4.5151218286799001E-4</c:v>
                </c:pt>
                <c:pt idx="4">
                  <c:v>7.5781952006354991E-4</c:v>
                </c:pt>
                <c:pt idx="5">
                  <c:v>4.0567516624107574E-4</c:v>
                </c:pt>
                <c:pt idx="6">
                  <c:v>5.9481986423686091E-4</c:v>
                </c:pt>
                <c:pt idx="7">
                  <c:v>5.2727864740342129E-4</c:v>
                </c:pt>
                <c:pt idx="8">
                  <c:v>1.3415792565480051E-3</c:v>
                </c:pt>
                <c:pt idx="9">
                  <c:v>1.6904602872660542E-5</c:v>
                </c:pt>
                <c:pt idx="10">
                  <c:v>4.6521597208283095E-5</c:v>
                </c:pt>
              </c:numCache>
            </c:numRef>
          </c:xVal>
          <c:yVal>
            <c:numRef>
              <c:f>('[1]platelet correlation'!$E$2,'[1]platelet correlation'!$E$8,'[1]platelet correlation'!$E$11,'[1]platelet correlation'!$E$13,'[1]platelet correlation'!$E$15,'[1]platelet correlation'!$E$21:$E$22,'[1]platelet correlation'!$E$25:$E$26,'[1]platelet correlation'!$E$30,'[1]platelet correlation'!$E$38)</c:f>
              <c:numCache>
                <c:formatCode>General</c:formatCode>
                <c:ptCount val="11"/>
                <c:pt idx="0">
                  <c:v>1.25</c:v>
                </c:pt>
                <c:pt idx="1">
                  <c:v>2.02</c:v>
                </c:pt>
                <c:pt idx="2">
                  <c:v>0.74</c:v>
                </c:pt>
                <c:pt idx="3">
                  <c:v>0.17</c:v>
                </c:pt>
                <c:pt idx="4">
                  <c:v>1.38</c:v>
                </c:pt>
                <c:pt idx="5">
                  <c:v>0.5139590211081686</c:v>
                </c:pt>
                <c:pt idx="6">
                  <c:v>0.14285126785562735</c:v>
                </c:pt>
                <c:pt idx="7">
                  <c:v>1.3543852475389095</c:v>
                </c:pt>
                <c:pt idx="8">
                  <c:v>0.12807838168858707</c:v>
                </c:pt>
                <c:pt idx="9">
                  <c:v>2.6776348264339243</c:v>
                </c:pt>
                <c:pt idx="10">
                  <c:v>1.3641265992024727</c:v>
                </c:pt>
              </c:numCache>
            </c:numRef>
          </c:yVal>
          <c:smooth val="0"/>
        </c:ser>
        <c:ser>
          <c:idx val="1"/>
          <c:order val="1"/>
          <c:tx>
            <c:v>SS</c:v>
          </c:tx>
          <c:spPr>
            <a:ln w="28575">
              <a:noFill/>
            </a:ln>
          </c:spPr>
          <c:marker>
            <c:symbol val="triangle"/>
            <c:size val="7"/>
            <c:spPr>
              <a:solidFill>
                <a:schemeClr val="accent6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('[1]platelet correlation'!$R$3,'[1]platelet correlation'!$R$9,'[1]platelet correlation'!$R$12,'[1]platelet correlation'!$R$14,'[1]platelet correlation'!$R$16)</c:f>
              <c:numCache>
                <c:formatCode>General</c:formatCode>
                <c:ptCount val="5"/>
                <c:pt idx="0">
                  <c:v>5.501677772877029E-5</c:v>
                </c:pt>
                <c:pt idx="1">
                  <c:v>5.8399579812111043E-6</c:v>
                </c:pt>
                <c:pt idx="2">
                  <c:v>9.811209609255024E-4</c:v>
                </c:pt>
                <c:pt idx="3">
                  <c:v>2.7755978595692551E-3</c:v>
                </c:pt>
                <c:pt idx="4">
                  <c:v>5.6376898746040866E-4</c:v>
                </c:pt>
              </c:numCache>
            </c:numRef>
          </c:xVal>
          <c:yVal>
            <c:numRef>
              <c:f>('[1]platelet correlation'!$E$3,'[1]platelet correlation'!$E$9,'[1]platelet correlation'!$E$12,'[1]platelet correlation'!$E$14,'[1]platelet correlation'!$E$16)</c:f>
              <c:numCache>
                <c:formatCode>General</c:formatCode>
                <c:ptCount val="5"/>
                <c:pt idx="0">
                  <c:v>1.1399999999999999</c:v>
                </c:pt>
                <c:pt idx="1">
                  <c:v>1.77</c:v>
                </c:pt>
                <c:pt idx="2">
                  <c:v>2.2400000000000002</c:v>
                </c:pt>
                <c:pt idx="3">
                  <c:v>1.58</c:v>
                </c:pt>
                <c:pt idx="4">
                  <c:v>1.75</c:v>
                </c:pt>
              </c:numCache>
            </c:numRef>
          </c:yVal>
          <c:smooth val="0"/>
        </c:ser>
        <c:ser>
          <c:idx val="2"/>
          <c:order val="2"/>
          <c:spPr>
            <a:ln w="28575">
              <a:noFill/>
            </a:ln>
          </c:spPr>
          <c:marker>
            <c:symbol val="none"/>
          </c:marker>
          <c:trendline>
            <c:name>correlation</c:name>
            <c:trendlineType val="linear"/>
            <c:dispRSqr val="1"/>
            <c:dispEq val="0"/>
            <c:trendlineLbl>
              <c:layout>
                <c:manualLayout>
                  <c:x val="6.5317147856517987E-2"/>
                  <c:y val="-8.6309784193642464E-2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</c:trendlineLbl>
          </c:trendline>
          <c:xVal>
            <c:numRef>
              <c:f>('[1]platelet correlation'!$R$2:$R$3,'[1]platelet correlation'!$R$8:$R$9,'[1]platelet correlation'!$R$11:$R$16,'[1]platelet correlation'!$R$20:$R$27,'[1]platelet correlation'!$R$30:$R$31,'[1]platelet correlation'!$R$38:$R$39)</c:f>
              <c:numCache>
                <c:formatCode>General</c:formatCode>
                <c:ptCount val="22"/>
                <c:pt idx="0">
                  <c:v>1.0091215453774282E-4</c:v>
                </c:pt>
                <c:pt idx="1">
                  <c:v>5.501677772877029E-5</c:v>
                </c:pt>
                <c:pt idx="2">
                  <c:v>1.0227015737905202E-5</c:v>
                </c:pt>
                <c:pt idx="3">
                  <c:v>5.8399579812111043E-6</c:v>
                </c:pt>
                <c:pt idx="4">
                  <c:v>2.2706386315437507E-4</c:v>
                </c:pt>
                <c:pt idx="5">
                  <c:v>9.811209609255024E-4</c:v>
                </c:pt>
                <c:pt idx="6">
                  <c:v>4.5151218286799001E-4</c:v>
                </c:pt>
                <c:pt idx="7">
                  <c:v>2.7755978595692551E-3</c:v>
                </c:pt>
                <c:pt idx="8">
                  <c:v>7.5781952006354991E-4</c:v>
                </c:pt>
                <c:pt idx="9">
                  <c:v>5.6376898746040866E-4</c:v>
                </c:pt>
                <c:pt idx="10">
                  <c:v>1.4027320972292377E-3</c:v>
                </c:pt>
                <c:pt idx="11">
                  <c:v>4.0567516624107574E-4</c:v>
                </c:pt>
                <c:pt idx="12">
                  <c:v>5.9481986423686091E-4</c:v>
                </c:pt>
                <c:pt idx="13">
                  <c:v>4.6905387398154801E-2</c:v>
                </c:pt>
                <c:pt idx="14">
                  <c:v>4.9971956647464987E-5</c:v>
                </c:pt>
                <c:pt idx="15">
                  <c:v>5.2727864740342129E-4</c:v>
                </c:pt>
                <c:pt idx="16">
                  <c:v>1.3415792565480051E-3</c:v>
                </c:pt>
                <c:pt idx="17">
                  <c:v>3.0021415488792644E-2</c:v>
                </c:pt>
                <c:pt idx="18">
                  <c:v>1.6904602872660542E-5</c:v>
                </c:pt>
                <c:pt idx="19">
                  <c:v>3.9433086553054315E-4</c:v>
                </c:pt>
                <c:pt idx="20">
                  <c:v>4.6521597208283095E-5</c:v>
                </c:pt>
                <c:pt idx="21">
                  <c:v>1.3749431035178526E-5</c:v>
                </c:pt>
              </c:numCache>
            </c:numRef>
          </c:xVal>
          <c:yVal>
            <c:numRef>
              <c:f>('[1]platelet correlation'!$E$2:$E$3,'[1]platelet correlation'!$E$8:$E$9,'[1]platelet correlation'!$E$11:$E$16,'[1]platelet correlation'!$E$20:$E$27,'[1]platelet correlation'!$E$30:$E$31,'[1]platelet correlation'!$E$38:$E$39)</c:f>
              <c:numCache>
                <c:formatCode>General</c:formatCode>
                <c:ptCount val="22"/>
                <c:pt idx="0">
                  <c:v>1.25</c:v>
                </c:pt>
                <c:pt idx="1">
                  <c:v>1.1399999999999999</c:v>
                </c:pt>
                <c:pt idx="2">
                  <c:v>2.02</c:v>
                </c:pt>
                <c:pt idx="3">
                  <c:v>1.77</c:v>
                </c:pt>
                <c:pt idx="4">
                  <c:v>0.74</c:v>
                </c:pt>
                <c:pt idx="5">
                  <c:v>2.2400000000000002</c:v>
                </c:pt>
                <c:pt idx="6">
                  <c:v>0.17</c:v>
                </c:pt>
                <c:pt idx="7">
                  <c:v>1.58</c:v>
                </c:pt>
                <c:pt idx="8">
                  <c:v>1.38</c:v>
                </c:pt>
                <c:pt idx="9">
                  <c:v>1.75</c:v>
                </c:pt>
                <c:pt idx="10">
                  <c:v>1.3458790799780918</c:v>
                </c:pt>
                <c:pt idx="11">
                  <c:v>0.5139590211081686</c:v>
                </c:pt>
                <c:pt idx="12">
                  <c:v>0.14285126785562735</c:v>
                </c:pt>
                <c:pt idx="13">
                  <c:v>1.6037122766735377</c:v>
                </c:pt>
                <c:pt idx="14">
                  <c:v>2.6085341682100771</c:v>
                </c:pt>
                <c:pt idx="15">
                  <c:v>1.3543852475389095</c:v>
                </c:pt>
                <c:pt idx="16">
                  <c:v>0.12807838168858707</c:v>
                </c:pt>
                <c:pt idx="17">
                  <c:v>1.4389284739224222</c:v>
                </c:pt>
                <c:pt idx="18">
                  <c:v>2.6776348264339243</c:v>
                </c:pt>
                <c:pt idx="19">
                  <c:v>1.7925860369636346</c:v>
                </c:pt>
                <c:pt idx="20">
                  <c:v>1.3641265992024727</c:v>
                </c:pt>
                <c:pt idx="21">
                  <c:v>2.8731146083711363</c:v>
                </c:pt>
              </c:numCache>
            </c:numRef>
          </c:yVal>
          <c:smooth val="0"/>
        </c:ser>
        <c:ser>
          <c:idx val="3"/>
          <c:order val="3"/>
          <c:tx>
            <c:v>OS</c:v>
          </c:tx>
          <c:spPr>
            <a:ln w="28575">
              <a:noFill/>
            </a:ln>
          </c:spPr>
          <c:marker>
            <c:symbol val="square"/>
            <c:size val="7"/>
            <c:spPr>
              <a:solidFill>
                <a:srgbClr val="00B050"/>
              </a:solidFill>
              <a:ln>
                <a:solidFill>
                  <a:srgbClr val="00B050"/>
                </a:solidFill>
              </a:ln>
            </c:spPr>
          </c:marker>
          <c:xVal>
            <c:numRef>
              <c:f>('[1]platelet correlation'!$R$20,'[1]platelet correlation'!$R$24,'[1]platelet correlation'!$R$39)</c:f>
              <c:numCache>
                <c:formatCode>General</c:formatCode>
                <c:ptCount val="3"/>
                <c:pt idx="0">
                  <c:v>1.4027320972292377E-3</c:v>
                </c:pt>
                <c:pt idx="1">
                  <c:v>4.9971956647464987E-5</c:v>
                </c:pt>
                <c:pt idx="2">
                  <c:v>1.3749431035178526E-5</c:v>
                </c:pt>
              </c:numCache>
            </c:numRef>
          </c:xVal>
          <c:yVal>
            <c:numRef>
              <c:f>('[1]platelet correlation'!$E$20,'[1]platelet correlation'!$E$24,'[1]platelet correlation'!$E$39)</c:f>
              <c:numCache>
                <c:formatCode>General</c:formatCode>
                <c:ptCount val="3"/>
                <c:pt idx="0">
                  <c:v>1.3458790799780918</c:v>
                </c:pt>
                <c:pt idx="1">
                  <c:v>2.6085341682100771</c:v>
                </c:pt>
                <c:pt idx="2">
                  <c:v>2.8731146083711363</c:v>
                </c:pt>
              </c:numCache>
            </c:numRef>
          </c:yVal>
          <c:smooth val="0"/>
        </c:ser>
        <c:ser>
          <c:idx val="4"/>
          <c:order val="4"/>
          <c:tx>
            <c:v>TNF</c:v>
          </c:tx>
          <c:spPr>
            <a:ln w="28575">
              <a:noFill/>
            </a:ln>
          </c:spPr>
          <c:marker>
            <c:symbol val="circle"/>
            <c:size val="6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</c:spPr>
          </c:marker>
          <c:xVal>
            <c:numRef>
              <c:f>('[1]platelet correlation'!$R$23,'[1]platelet correlation'!$R$27,'[1]platelet correlation'!$R$31)</c:f>
              <c:numCache>
                <c:formatCode>General</c:formatCode>
                <c:ptCount val="3"/>
                <c:pt idx="0">
                  <c:v>4.6905387398154801E-2</c:v>
                </c:pt>
                <c:pt idx="1">
                  <c:v>3.0021415488792644E-2</c:v>
                </c:pt>
                <c:pt idx="2">
                  <c:v>3.9433086553054315E-4</c:v>
                </c:pt>
              </c:numCache>
            </c:numRef>
          </c:xVal>
          <c:yVal>
            <c:numRef>
              <c:f>('[1]platelet correlation'!$E$23,'[1]platelet correlation'!$E$27,'[1]platelet correlation'!$E$31)</c:f>
              <c:numCache>
                <c:formatCode>General</c:formatCode>
                <c:ptCount val="3"/>
                <c:pt idx="0">
                  <c:v>1.6037122766735377</c:v>
                </c:pt>
                <c:pt idx="1">
                  <c:v>1.4389284739224222</c:v>
                </c:pt>
                <c:pt idx="2">
                  <c:v>1.792586036963634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2949248"/>
        <c:axId val="102951552"/>
      </c:scatterChart>
      <c:valAx>
        <c:axId val="1029492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=2^-dCt VCAM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02951552"/>
        <c:crosses val="autoZero"/>
        <c:crossBetween val="midCat"/>
      </c:valAx>
      <c:valAx>
        <c:axId val="10295155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latelet</a:t>
                </a:r>
                <a:r>
                  <a:rPr lang="en-US" baseline="0"/>
                  <a:t> accumulation after 60 min (</a:t>
                </a:r>
                <a:r>
                  <a:rPr lang="en-US" sz="1000" b="1" i="0" u="none" strike="noStrike" baseline="0">
                    <a:effectLst/>
                  </a:rPr>
                  <a:t>platletes*10</a:t>
                </a:r>
                <a:r>
                  <a:rPr lang="en-US" sz="1000" b="1" i="0" u="none" strike="noStrike" baseline="30000">
                    <a:effectLst/>
                  </a:rPr>
                  <a:t>9</a:t>
                </a:r>
                <a:r>
                  <a:rPr lang="en-US" baseline="0"/>
                  <a:t>)</a:t>
                </a:r>
                <a:endParaRPr lang="en-US"/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crossAx val="102949248"/>
        <c:crosses val="autoZero"/>
        <c:crossBetween val="midCat"/>
      </c:valAx>
    </c:plotArea>
    <c:legend>
      <c:legendPos val="r"/>
      <c:legendEntry>
        <c:idx val="2"/>
        <c:delete val="1"/>
      </c:legendEntry>
      <c:legendEntry>
        <c:idx val="5"/>
        <c:delete val="1"/>
      </c:legendEntry>
      <c:overlay val="0"/>
    </c:legend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static</c:v>
          </c:tx>
          <c:spPr>
            <a:ln w="28575">
              <a:noFill/>
            </a:ln>
          </c:spPr>
          <c:marker>
            <c:spPr>
              <a:solidFill>
                <a:srgbClr val="122974"/>
              </a:solidFill>
            </c:spPr>
          </c:marker>
          <c:xVal>
            <c:numRef>
              <c:f>('[1]platelet correlation'!$S$2,'[1]platelet correlation'!$S$8,'[1]platelet correlation'!$S$11,'[1]platelet correlation'!$S$13,'[1]platelet correlation'!$S$15,'[1]platelet correlation'!$S$21:$S$22,'[1]platelet correlation'!$S$25:$S$26,'[1]platelet correlation'!$S$30,'[1]platelet correlation'!$S$38)</c:f>
              <c:numCache>
                <c:formatCode>General</c:formatCode>
                <c:ptCount val="11"/>
                <c:pt idx="5">
                  <c:v>0.29690093684037122</c:v>
                </c:pt>
                <c:pt idx="6">
                  <c:v>0.51138852159912429</c:v>
                </c:pt>
                <c:pt idx="7">
                  <c:v>0.17888663383240799</c:v>
                </c:pt>
                <c:pt idx="8">
                  <c:v>0.26846414450522377</c:v>
                </c:pt>
                <c:pt idx="9">
                  <c:v>0.31506348946350343</c:v>
                </c:pt>
                <c:pt idx="10">
                  <c:v>0.23368383622291644</c:v>
                </c:pt>
              </c:numCache>
            </c:numRef>
          </c:xVal>
          <c:yVal>
            <c:numRef>
              <c:f>('[1]platelet correlation'!$E$2,'[1]platelet correlation'!$E$8,'[1]platelet correlation'!$E$11,'[1]platelet correlation'!$E$13,'[1]platelet correlation'!$E$15,'[1]platelet correlation'!$E$21:$E$22,'[1]platelet correlation'!$E$25:$E$26,'[1]platelet correlation'!$E$30,'[1]platelet correlation'!$E$38)</c:f>
              <c:numCache>
                <c:formatCode>General</c:formatCode>
                <c:ptCount val="11"/>
                <c:pt idx="0">
                  <c:v>1.25</c:v>
                </c:pt>
                <c:pt idx="1">
                  <c:v>2.02</c:v>
                </c:pt>
                <c:pt idx="2">
                  <c:v>0.74</c:v>
                </c:pt>
                <c:pt idx="3">
                  <c:v>0.17</c:v>
                </c:pt>
                <c:pt idx="4">
                  <c:v>1.38</c:v>
                </c:pt>
                <c:pt idx="5">
                  <c:v>0.5139590211081686</c:v>
                </c:pt>
                <c:pt idx="6">
                  <c:v>0.14285126785562735</c:v>
                </c:pt>
                <c:pt idx="7">
                  <c:v>1.3543852475389095</c:v>
                </c:pt>
                <c:pt idx="8">
                  <c:v>0.12807838168858707</c:v>
                </c:pt>
                <c:pt idx="9">
                  <c:v>2.6776348264339243</c:v>
                </c:pt>
                <c:pt idx="10">
                  <c:v>1.364126599202472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[1]platelet correlation'!$D$3</c:f>
              <c:strCache>
                <c:ptCount val="1"/>
                <c:pt idx="0">
                  <c:v>steady
flow</c:v>
                </c:pt>
              </c:strCache>
            </c:strRef>
          </c:tx>
          <c:spPr>
            <a:ln w="28575">
              <a:noFill/>
            </a:ln>
          </c:spPr>
          <c:marker>
            <c:symbol val="triangle"/>
            <c:size val="7"/>
            <c:spPr>
              <a:solidFill>
                <a:schemeClr val="accent6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('[1]platelet correlation'!$S$3,'[1]platelet correlation'!$S$9,'[1]platelet correlation'!$S$12,'[1]platelet correlation'!$S$14,'[1]platelet correlation'!$S$16)</c:f>
              <c:numCache>
                <c:formatCode>General</c:formatCode>
                <c:ptCount val="5"/>
              </c:numCache>
            </c:numRef>
          </c:xVal>
          <c:yVal>
            <c:numRef>
              <c:f>('[1]platelet correlation'!$E$3,'[1]platelet correlation'!$E$9,'[1]platelet correlation'!$E$12,'[1]platelet correlation'!$E$14,'[1]platelet correlation'!$E$16)</c:f>
              <c:numCache>
                <c:formatCode>General</c:formatCode>
                <c:ptCount val="5"/>
                <c:pt idx="0">
                  <c:v>1.1399999999999999</c:v>
                </c:pt>
                <c:pt idx="1">
                  <c:v>1.77</c:v>
                </c:pt>
                <c:pt idx="2">
                  <c:v>2.2400000000000002</c:v>
                </c:pt>
                <c:pt idx="3">
                  <c:v>1.58</c:v>
                </c:pt>
                <c:pt idx="4">
                  <c:v>1.75</c:v>
                </c:pt>
              </c:numCache>
            </c:numRef>
          </c:yVal>
          <c:smooth val="0"/>
        </c:ser>
        <c:ser>
          <c:idx val="2"/>
          <c:order val="2"/>
          <c:spPr>
            <a:ln w="28575">
              <a:noFill/>
            </a:ln>
          </c:spPr>
          <c:marker>
            <c:symbol val="none"/>
          </c:marker>
          <c:trendline>
            <c:name>correlation</c:name>
            <c:trendlineType val="linear"/>
            <c:dispRSqr val="1"/>
            <c:dispEq val="0"/>
            <c:trendlineLbl>
              <c:layout>
                <c:manualLayout>
                  <c:x val="6.5317147856517987E-2"/>
                  <c:y val="-8.6309784193642464E-2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</c:trendlineLbl>
          </c:trendline>
          <c:xVal>
            <c:numRef>
              <c:f>('[1]platelet correlation'!$S$2:$S$3,'[1]platelet correlation'!$S$8:$S$9,'[1]platelet correlation'!$S$11:$S$16,'[1]platelet correlation'!$S$20:$S$27,'[1]platelet correlation'!$S$30:$S$32,'[1]platelet correlation'!$S$32,'[1]platelet correlation'!$S$38:$S$39)</c:f>
              <c:numCache>
                <c:formatCode>General</c:formatCode>
                <c:ptCount val="24"/>
                <c:pt idx="10">
                  <c:v>0.13177764885898802</c:v>
                </c:pt>
                <c:pt idx="11">
                  <c:v>0.29690093684037122</c:v>
                </c:pt>
                <c:pt idx="12">
                  <c:v>0.51138852159912429</c:v>
                </c:pt>
                <c:pt idx="13">
                  <c:v>0.39200239240989909</c:v>
                </c:pt>
                <c:pt idx="14">
                  <c:v>2.7900178296159265E-2</c:v>
                </c:pt>
                <c:pt idx="15">
                  <c:v>0.17888663383240799</c:v>
                </c:pt>
                <c:pt idx="16">
                  <c:v>0.26846414450522377</c:v>
                </c:pt>
                <c:pt idx="17">
                  <c:v>0.18808784090110747</c:v>
                </c:pt>
                <c:pt idx="18">
                  <c:v>0.31506348946350343</c:v>
                </c:pt>
                <c:pt idx="19">
                  <c:v>0.40152807471659763</c:v>
                </c:pt>
                <c:pt idx="22">
                  <c:v>0.23368383622291644</c:v>
                </c:pt>
                <c:pt idx="23">
                  <c:v>0.27176218750687259</c:v>
                </c:pt>
              </c:numCache>
            </c:numRef>
          </c:xVal>
          <c:yVal>
            <c:numRef>
              <c:f>('[1]platelet correlation'!$E$2:$E$3,'[1]platelet correlation'!$E$8:$E$9,'[1]platelet correlation'!$E$11:$E$16,'[1]platelet correlation'!$E$20:$E$27,'[1]platelet correlation'!$E$30:$E$31,'[1]platelet correlation'!$E$38:$E$39)</c:f>
              <c:numCache>
                <c:formatCode>General</c:formatCode>
                <c:ptCount val="22"/>
                <c:pt idx="0">
                  <c:v>1.25</c:v>
                </c:pt>
                <c:pt idx="1">
                  <c:v>1.1399999999999999</c:v>
                </c:pt>
                <c:pt idx="2">
                  <c:v>2.02</c:v>
                </c:pt>
                <c:pt idx="3">
                  <c:v>1.77</c:v>
                </c:pt>
                <c:pt idx="4">
                  <c:v>0.74</c:v>
                </c:pt>
                <c:pt idx="5">
                  <c:v>2.2400000000000002</c:v>
                </c:pt>
                <c:pt idx="6">
                  <c:v>0.17</c:v>
                </c:pt>
                <c:pt idx="7">
                  <c:v>1.58</c:v>
                </c:pt>
                <c:pt idx="8">
                  <c:v>1.38</c:v>
                </c:pt>
                <c:pt idx="9">
                  <c:v>1.75</c:v>
                </c:pt>
                <c:pt idx="10">
                  <c:v>1.3458790799780918</c:v>
                </c:pt>
                <c:pt idx="11">
                  <c:v>0.5139590211081686</c:v>
                </c:pt>
                <c:pt idx="12">
                  <c:v>0.14285126785562735</c:v>
                </c:pt>
                <c:pt idx="13">
                  <c:v>1.6037122766735377</c:v>
                </c:pt>
                <c:pt idx="14">
                  <c:v>2.6085341682100771</c:v>
                </c:pt>
                <c:pt idx="15">
                  <c:v>1.3543852475389095</c:v>
                </c:pt>
                <c:pt idx="16">
                  <c:v>0.12807838168858707</c:v>
                </c:pt>
                <c:pt idx="17">
                  <c:v>1.4389284739224222</c:v>
                </c:pt>
                <c:pt idx="18">
                  <c:v>2.6776348264339243</c:v>
                </c:pt>
                <c:pt idx="19">
                  <c:v>1.7925860369636346</c:v>
                </c:pt>
                <c:pt idx="20">
                  <c:v>1.3641265992024727</c:v>
                </c:pt>
                <c:pt idx="21">
                  <c:v>2.8731146083711363</c:v>
                </c:pt>
              </c:numCache>
            </c:numRef>
          </c:yVal>
          <c:smooth val="0"/>
        </c:ser>
        <c:ser>
          <c:idx val="3"/>
          <c:order val="3"/>
          <c:tx>
            <c:v>OS</c:v>
          </c:tx>
          <c:spPr>
            <a:ln w="28575">
              <a:noFill/>
            </a:ln>
          </c:spPr>
          <c:marker>
            <c:symbol val="square"/>
            <c:size val="7"/>
            <c:spPr>
              <a:solidFill>
                <a:srgbClr val="00B050"/>
              </a:solidFill>
              <a:ln>
                <a:solidFill>
                  <a:srgbClr val="00B050"/>
                </a:solidFill>
              </a:ln>
            </c:spPr>
          </c:marker>
          <c:xVal>
            <c:numRef>
              <c:f>('[1]platelet correlation'!$S$20,'[1]platelet correlation'!$S$24,'[1]platelet correlation'!$S$39)</c:f>
              <c:numCache>
                <c:formatCode>General</c:formatCode>
                <c:ptCount val="3"/>
                <c:pt idx="0">
                  <c:v>0.13177764885898802</c:v>
                </c:pt>
                <c:pt idx="1">
                  <c:v>2.7900178296159265E-2</c:v>
                </c:pt>
                <c:pt idx="2">
                  <c:v>0.27176218750687259</c:v>
                </c:pt>
              </c:numCache>
            </c:numRef>
          </c:xVal>
          <c:yVal>
            <c:numRef>
              <c:f>('[1]platelet correlation'!$E$20,'[1]platelet correlation'!$E$24,'[1]platelet correlation'!$E$39)</c:f>
              <c:numCache>
                <c:formatCode>General</c:formatCode>
                <c:ptCount val="3"/>
                <c:pt idx="0">
                  <c:v>1.3458790799780918</c:v>
                </c:pt>
                <c:pt idx="1">
                  <c:v>2.6085341682100771</c:v>
                </c:pt>
                <c:pt idx="2">
                  <c:v>2.8731146083711363</c:v>
                </c:pt>
              </c:numCache>
            </c:numRef>
          </c:yVal>
          <c:smooth val="0"/>
        </c:ser>
        <c:ser>
          <c:idx val="4"/>
          <c:order val="4"/>
          <c:tx>
            <c:v>TNF</c:v>
          </c:tx>
          <c:spPr>
            <a:ln w="28575">
              <a:noFill/>
            </a:ln>
          </c:spPr>
          <c:marker>
            <c:symbol val="circle"/>
            <c:size val="6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</c:spPr>
          </c:marker>
          <c:xVal>
            <c:numRef>
              <c:f>('[1]platelet correlation'!$S$23,'[1]platelet correlation'!$S$27,'[1]platelet correlation'!$S$31)</c:f>
              <c:numCache>
                <c:formatCode>General</c:formatCode>
                <c:ptCount val="3"/>
                <c:pt idx="0">
                  <c:v>0.39200239240989909</c:v>
                </c:pt>
                <c:pt idx="1">
                  <c:v>0.18808784090110747</c:v>
                </c:pt>
                <c:pt idx="2">
                  <c:v>0.40152807471659763</c:v>
                </c:pt>
              </c:numCache>
            </c:numRef>
          </c:xVal>
          <c:yVal>
            <c:numRef>
              <c:f>('[1]platelet correlation'!$E$23,'[1]platelet correlation'!$E$27,'[1]platelet correlation'!$E$31)</c:f>
              <c:numCache>
                <c:formatCode>General</c:formatCode>
                <c:ptCount val="3"/>
                <c:pt idx="0">
                  <c:v>1.6037122766735377</c:v>
                </c:pt>
                <c:pt idx="1">
                  <c:v>1.4389284739224222</c:v>
                </c:pt>
                <c:pt idx="2">
                  <c:v>1.792586036963634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2988800"/>
        <c:axId val="103011840"/>
      </c:scatterChart>
      <c:valAx>
        <c:axId val="1029888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=2^-dCt PECAM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03011840"/>
        <c:crosses val="autoZero"/>
        <c:crossBetween val="midCat"/>
      </c:valAx>
      <c:valAx>
        <c:axId val="10301184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latelet</a:t>
                </a:r>
                <a:r>
                  <a:rPr lang="en-US" baseline="0"/>
                  <a:t> accumulation after 60 min (</a:t>
                </a:r>
                <a:r>
                  <a:rPr lang="en-US" sz="1000" b="1" i="0" u="none" strike="noStrike" baseline="0">
                    <a:effectLst/>
                  </a:rPr>
                  <a:t>platletes*10</a:t>
                </a:r>
                <a:r>
                  <a:rPr lang="en-US" sz="1000" b="1" i="0" u="none" strike="noStrike" baseline="30000">
                    <a:effectLst/>
                  </a:rPr>
                  <a:t>9</a:t>
                </a:r>
                <a:r>
                  <a:rPr lang="en-US" baseline="0"/>
                  <a:t>)</a:t>
                </a:r>
                <a:endParaRPr lang="en-US"/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crossAx val="102988800"/>
        <c:crosses val="autoZero"/>
        <c:crossBetween val="midCat"/>
      </c:valAx>
    </c:plotArea>
    <c:legend>
      <c:legendPos val="r"/>
      <c:legendEntry>
        <c:idx val="2"/>
        <c:delete val="1"/>
      </c:legendEntry>
      <c:legendEntry>
        <c:idx val="5"/>
        <c:delete val="1"/>
      </c:legendEntry>
      <c:overlay val="0"/>
    </c:legend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static</c:v>
          </c:tx>
          <c:spPr>
            <a:ln w="28575">
              <a:noFill/>
            </a:ln>
          </c:spPr>
          <c:marker>
            <c:spPr>
              <a:solidFill>
                <a:srgbClr val="122974"/>
              </a:solidFill>
            </c:spPr>
          </c:marker>
          <c:xVal>
            <c:numRef>
              <c:f>('[1]platelet correlation'!$M$2,'[1]platelet correlation'!$M$8,'[1]platelet correlation'!$M$11,'[1]platelet correlation'!$M$13,'[1]platelet correlation'!$M$15,'[1]platelet correlation'!$M$21,'[1]platelet correlation'!$M$22,'[1]platelet correlation'!$M$25,'[1]platelet correlation'!$M$26,'[1]platelet correlation'!$M$30,'[1]platelet correlation'!$M$38)</c:f>
              <c:numCache>
                <c:formatCode>General</c:formatCode>
                <c:ptCount val="11"/>
                <c:pt idx="0">
                  <c:v>2.2454994035366841E-4</c:v>
                </c:pt>
                <c:pt idx="1">
                  <c:v>9.3041037214994736E-4</c:v>
                </c:pt>
                <c:pt idx="2">
                  <c:v>3.8314141604977177E-4</c:v>
                </c:pt>
                <c:pt idx="3">
                  <c:v>2.3742786425447464E-4</c:v>
                </c:pt>
                <c:pt idx="4">
                  <c:v>1.8595161878074922E-4</c:v>
                </c:pt>
                <c:pt idx="5">
                  <c:v>3.2753719779436848E-4</c:v>
                </c:pt>
                <c:pt idx="6">
                  <c:v>4.0621212177049644E-4</c:v>
                </c:pt>
                <c:pt idx="7">
                  <c:v>3.1924854362748792E-4</c:v>
                </c:pt>
                <c:pt idx="8">
                  <c:v>2.5719589877095679E-4</c:v>
                </c:pt>
                <c:pt idx="9">
                  <c:v>3.4834948099177676E-3</c:v>
                </c:pt>
                <c:pt idx="10">
                  <c:v>8.4070645488650681E-4</c:v>
                </c:pt>
              </c:numCache>
            </c:numRef>
          </c:xVal>
          <c:yVal>
            <c:numRef>
              <c:f>('[1]platelet correlation'!$E$2,'[1]platelet correlation'!$E$8,'[1]platelet correlation'!$E$11,'[1]platelet correlation'!$E$13,'[1]platelet correlation'!$E$15,'[1]platelet correlation'!$E$21:$E$22,'[1]platelet correlation'!$E$25:$E$26,'[1]platelet correlation'!$E$30,'[1]platelet correlation'!$E$38)</c:f>
              <c:numCache>
                <c:formatCode>General</c:formatCode>
                <c:ptCount val="11"/>
                <c:pt idx="0">
                  <c:v>1.25</c:v>
                </c:pt>
                <c:pt idx="1">
                  <c:v>2.02</c:v>
                </c:pt>
                <c:pt idx="2">
                  <c:v>0.74</c:v>
                </c:pt>
                <c:pt idx="3">
                  <c:v>0.17</c:v>
                </c:pt>
                <c:pt idx="4">
                  <c:v>1.38</c:v>
                </c:pt>
                <c:pt idx="5">
                  <c:v>0.5139590211081686</c:v>
                </c:pt>
                <c:pt idx="6">
                  <c:v>0.14285126785562735</c:v>
                </c:pt>
                <c:pt idx="7">
                  <c:v>1.3543852475389095</c:v>
                </c:pt>
                <c:pt idx="8">
                  <c:v>0.12807838168858707</c:v>
                </c:pt>
                <c:pt idx="9">
                  <c:v>2.6776348264339243</c:v>
                </c:pt>
                <c:pt idx="10">
                  <c:v>1.364126599202472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[1]platelet correlation'!$D$3</c:f>
              <c:strCache>
                <c:ptCount val="1"/>
                <c:pt idx="0">
                  <c:v>steady
flow</c:v>
                </c:pt>
              </c:strCache>
            </c:strRef>
          </c:tx>
          <c:spPr>
            <a:ln w="28575">
              <a:noFill/>
            </a:ln>
          </c:spPr>
          <c:marker>
            <c:symbol val="triangle"/>
            <c:size val="7"/>
            <c:spPr>
              <a:solidFill>
                <a:schemeClr val="accent6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('[1]platelet correlation'!$M$3,'[1]platelet correlation'!$M$9,'[1]platelet correlation'!$M$12,'[1]platelet correlation'!$M$14,'[1]platelet correlation'!$M$16)</c:f>
              <c:numCache>
                <c:formatCode>General</c:formatCode>
                <c:ptCount val="5"/>
                <c:pt idx="0">
                  <c:v>7.3864413351235411E-5</c:v>
                </c:pt>
                <c:pt idx="1">
                  <c:v>4.5720850221475096E-3</c:v>
                </c:pt>
                <c:pt idx="2">
                  <c:v>3.4174288072754506E-3</c:v>
                </c:pt>
                <c:pt idx="3">
                  <c:v>4.5146142438929233E-3</c:v>
                </c:pt>
                <c:pt idx="4">
                  <c:v>6.407405540255106E-5</c:v>
                </c:pt>
              </c:numCache>
            </c:numRef>
          </c:xVal>
          <c:yVal>
            <c:numRef>
              <c:f>('[1]platelet correlation'!$E$3,'[1]platelet correlation'!$E$9,'[1]platelet correlation'!$E$12,'[1]platelet correlation'!$E$14,'[1]platelet correlation'!$E$16)</c:f>
              <c:numCache>
                <c:formatCode>General</c:formatCode>
                <c:ptCount val="5"/>
                <c:pt idx="0">
                  <c:v>1.1399999999999999</c:v>
                </c:pt>
                <c:pt idx="1">
                  <c:v>1.77</c:v>
                </c:pt>
                <c:pt idx="2">
                  <c:v>2.2400000000000002</c:v>
                </c:pt>
                <c:pt idx="3">
                  <c:v>1.58</c:v>
                </c:pt>
                <c:pt idx="4">
                  <c:v>1.75</c:v>
                </c:pt>
              </c:numCache>
            </c:numRef>
          </c:yVal>
          <c:smooth val="0"/>
        </c:ser>
        <c:ser>
          <c:idx val="2"/>
          <c:order val="2"/>
          <c:spPr>
            <a:ln w="28575">
              <a:noFill/>
            </a:ln>
          </c:spPr>
          <c:marker>
            <c:symbol val="none"/>
          </c:marker>
          <c:trendline>
            <c:name>correlation</c:name>
            <c:trendlineType val="linear"/>
            <c:dispRSqr val="1"/>
            <c:dispEq val="0"/>
            <c:trendlineLbl>
              <c:layout>
                <c:manualLayout>
                  <c:x val="6.5317147856517987E-2"/>
                  <c:y val="-8.6309784193642464E-2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</c:trendlineLbl>
          </c:trendline>
          <c:xVal>
            <c:numRef>
              <c:f>('[1]platelet correlation'!$M$2:$M$3,'[1]platelet correlation'!$M$8:$M$9,'[1]platelet correlation'!$M$11:$M$16,'[1]platelet correlation'!$M$20:$M$27,'[1]platelet correlation'!$M$30:$M$31,'[1]platelet correlation'!$M$37:$M$39,'[1]platelet correlation'!$M$37)</c:f>
              <c:numCache>
                <c:formatCode>General</c:formatCode>
                <c:ptCount val="24"/>
                <c:pt idx="0">
                  <c:v>2.2454994035366841E-4</c:v>
                </c:pt>
                <c:pt idx="1">
                  <c:v>7.3864413351235411E-5</c:v>
                </c:pt>
                <c:pt idx="2">
                  <c:v>9.3041037214994736E-4</c:v>
                </c:pt>
                <c:pt idx="3">
                  <c:v>4.5720850221475096E-3</c:v>
                </c:pt>
                <c:pt idx="4">
                  <c:v>3.8314141604977177E-4</c:v>
                </c:pt>
                <c:pt idx="5">
                  <c:v>3.4174288072754506E-3</c:v>
                </c:pt>
                <c:pt idx="6">
                  <c:v>2.3742786425447464E-4</c:v>
                </c:pt>
                <c:pt idx="7">
                  <c:v>4.5146142438929233E-3</c:v>
                </c:pt>
                <c:pt idx="8">
                  <c:v>1.8595161878074922E-4</c:v>
                </c:pt>
                <c:pt idx="9">
                  <c:v>6.407405540255106E-5</c:v>
                </c:pt>
                <c:pt idx="10">
                  <c:v>1.2860287364872024E-3</c:v>
                </c:pt>
                <c:pt idx="11">
                  <c:v>3.2753719779436848E-4</c:v>
                </c:pt>
                <c:pt idx="12">
                  <c:v>4.0621212177049644E-4</c:v>
                </c:pt>
                <c:pt idx="13">
                  <c:v>2.4502141652748333E-2</c:v>
                </c:pt>
                <c:pt idx="14">
                  <c:v>1.2913009209228151E-4</c:v>
                </c:pt>
                <c:pt idx="15">
                  <c:v>3.1924854362748792E-4</c:v>
                </c:pt>
                <c:pt idx="16">
                  <c:v>2.5719589877095679E-4</c:v>
                </c:pt>
                <c:pt idx="17">
                  <c:v>2.007986881058399E-2</c:v>
                </c:pt>
                <c:pt idx="18">
                  <c:v>3.4834948099177676E-3</c:v>
                </c:pt>
                <c:pt idx="19">
                  <c:v>0.1256600464221197</c:v>
                </c:pt>
                <c:pt idx="21">
                  <c:v>8.4070645488650681E-4</c:v>
                </c:pt>
                <c:pt idx="22">
                  <c:v>1.4645158771805042E-3</c:v>
                </c:pt>
              </c:numCache>
            </c:numRef>
          </c:xVal>
          <c:yVal>
            <c:numRef>
              <c:f>('[1]platelet correlation'!$E$2:$E$3,'[1]platelet correlation'!$E$8:$E$9,'[1]platelet correlation'!$E$11:$E$16,'[1]platelet correlation'!$E$20:$E$27,'[1]platelet correlation'!$E$30:$E$31,'[1]platelet correlation'!$E$38:$E$39)</c:f>
              <c:numCache>
                <c:formatCode>General</c:formatCode>
                <c:ptCount val="22"/>
                <c:pt idx="0">
                  <c:v>1.25</c:v>
                </c:pt>
                <c:pt idx="1">
                  <c:v>1.1399999999999999</c:v>
                </c:pt>
                <c:pt idx="2">
                  <c:v>2.02</c:v>
                </c:pt>
                <c:pt idx="3">
                  <c:v>1.77</c:v>
                </c:pt>
                <c:pt idx="4">
                  <c:v>0.74</c:v>
                </c:pt>
                <c:pt idx="5">
                  <c:v>2.2400000000000002</c:v>
                </c:pt>
                <c:pt idx="6">
                  <c:v>0.17</c:v>
                </c:pt>
                <c:pt idx="7">
                  <c:v>1.58</c:v>
                </c:pt>
                <c:pt idx="8">
                  <c:v>1.38</c:v>
                </c:pt>
                <c:pt idx="9">
                  <c:v>1.75</c:v>
                </c:pt>
                <c:pt idx="10">
                  <c:v>1.3458790799780918</c:v>
                </c:pt>
                <c:pt idx="11">
                  <c:v>0.5139590211081686</c:v>
                </c:pt>
                <c:pt idx="12">
                  <c:v>0.14285126785562735</c:v>
                </c:pt>
                <c:pt idx="13">
                  <c:v>1.6037122766735377</c:v>
                </c:pt>
                <c:pt idx="14">
                  <c:v>2.6085341682100771</c:v>
                </c:pt>
                <c:pt idx="15">
                  <c:v>1.3543852475389095</c:v>
                </c:pt>
                <c:pt idx="16">
                  <c:v>0.12807838168858707</c:v>
                </c:pt>
                <c:pt idx="17">
                  <c:v>1.4389284739224222</c:v>
                </c:pt>
                <c:pt idx="18">
                  <c:v>2.6776348264339243</c:v>
                </c:pt>
                <c:pt idx="19">
                  <c:v>1.7925860369636346</c:v>
                </c:pt>
                <c:pt idx="20">
                  <c:v>1.3641265992024727</c:v>
                </c:pt>
                <c:pt idx="21">
                  <c:v>2.8731146083711363</c:v>
                </c:pt>
              </c:numCache>
            </c:numRef>
          </c:yVal>
          <c:smooth val="0"/>
        </c:ser>
        <c:ser>
          <c:idx val="3"/>
          <c:order val="3"/>
          <c:tx>
            <c:v>OS</c:v>
          </c:tx>
          <c:spPr>
            <a:ln w="28575">
              <a:noFill/>
            </a:ln>
          </c:spPr>
          <c:marker>
            <c:symbol val="square"/>
            <c:size val="7"/>
            <c:spPr>
              <a:solidFill>
                <a:srgbClr val="00B050"/>
              </a:solidFill>
              <a:ln>
                <a:solidFill>
                  <a:srgbClr val="00B050"/>
                </a:solidFill>
              </a:ln>
            </c:spPr>
          </c:marker>
          <c:xVal>
            <c:numRef>
              <c:f>('[1]platelet correlation'!$M$20,'[1]platelet correlation'!$M$24,'[1]platelet correlation'!$M$39)</c:f>
              <c:numCache>
                <c:formatCode>General</c:formatCode>
                <c:ptCount val="3"/>
                <c:pt idx="0">
                  <c:v>1.2860287364872024E-3</c:v>
                </c:pt>
                <c:pt idx="1">
                  <c:v>1.2913009209228151E-4</c:v>
                </c:pt>
                <c:pt idx="2">
                  <c:v>1.4645158771805042E-3</c:v>
                </c:pt>
              </c:numCache>
            </c:numRef>
          </c:xVal>
          <c:yVal>
            <c:numRef>
              <c:f>('[1]platelet correlation'!$E$20,'[1]platelet correlation'!$E$24,'[1]platelet correlation'!$E$39)</c:f>
              <c:numCache>
                <c:formatCode>General</c:formatCode>
                <c:ptCount val="3"/>
                <c:pt idx="0">
                  <c:v>1.3458790799780918</c:v>
                </c:pt>
                <c:pt idx="1">
                  <c:v>2.6085341682100771</c:v>
                </c:pt>
                <c:pt idx="2">
                  <c:v>2.8731146083711363</c:v>
                </c:pt>
              </c:numCache>
            </c:numRef>
          </c:yVal>
          <c:smooth val="0"/>
        </c:ser>
        <c:ser>
          <c:idx val="4"/>
          <c:order val="4"/>
          <c:tx>
            <c:v>TNF</c:v>
          </c:tx>
          <c:spPr>
            <a:ln w="28575">
              <a:noFill/>
            </a:ln>
          </c:spPr>
          <c:marker>
            <c:symbol val="circle"/>
            <c:size val="6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</c:spPr>
          </c:marker>
          <c:xVal>
            <c:numRef>
              <c:f>('[1]platelet correlation'!$M$23,'[1]platelet correlation'!$M$27,'[1]platelet correlation'!$M$31)</c:f>
              <c:numCache>
                <c:formatCode>General</c:formatCode>
                <c:ptCount val="3"/>
                <c:pt idx="0">
                  <c:v>2.4502141652748333E-2</c:v>
                </c:pt>
                <c:pt idx="1">
                  <c:v>2.007986881058399E-2</c:v>
                </c:pt>
                <c:pt idx="2">
                  <c:v>0.1256600464221197</c:v>
                </c:pt>
              </c:numCache>
            </c:numRef>
          </c:xVal>
          <c:yVal>
            <c:numRef>
              <c:f>('[1]platelet correlation'!$E$23,'[1]platelet correlation'!$E$27,'[1]platelet correlation'!$E$31)</c:f>
              <c:numCache>
                <c:formatCode>General</c:formatCode>
                <c:ptCount val="3"/>
                <c:pt idx="0">
                  <c:v>1.6037122766735377</c:v>
                </c:pt>
                <c:pt idx="1">
                  <c:v>1.4389284739224222</c:v>
                </c:pt>
                <c:pt idx="2">
                  <c:v>1.792586036963634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9558400"/>
        <c:axId val="89565056"/>
      </c:scatterChart>
      <c:valAx>
        <c:axId val="895584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=2^-dCt TF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89565056"/>
        <c:crosses val="autoZero"/>
        <c:crossBetween val="midCat"/>
      </c:valAx>
      <c:valAx>
        <c:axId val="8956505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latelet</a:t>
                </a:r>
                <a:r>
                  <a:rPr lang="en-US" baseline="0"/>
                  <a:t> accumulation after 60 min (</a:t>
                </a:r>
                <a:r>
                  <a:rPr lang="en-US" sz="1000" b="1" i="0" u="none" strike="noStrike" baseline="0">
                    <a:effectLst/>
                  </a:rPr>
                  <a:t>platletes*10</a:t>
                </a:r>
                <a:r>
                  <a:rPr lang="en-US" sz="1000" b="1" i="0" u="none" strike="noStrike" baseline="30000">
                    <a:effectLst/>
                  </a:rPr>
                  <a:t>9</a:t>
                </a:r>
                <a:r>
                  <a:rPr lang="en-US" baseline="0"/>
                  <a:t>)</a:t>
                </a:r>
                <a:endParaRPr lang="en-US"/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crossAx val="89558400"/>
        <c:crosses val="autoZero"/>
        <c:crossBetween val="midCat"/>
      </c:valAx>
    </c:plotArea>
    <c:legend>
      <c:legendPos val="r"/>
      <c:legendEntry>
        <c:idx val="2"/>
        <c:delete val="1"/>
      </c:legendEntry>
      <c:legendEntry>
        <c:idx val="5"/>
        <c:delete val="1"/>
      </c:legendEntry>
      <c:overlay val="0"/>
    </c:legend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static</c:v>
          </c:tx>
          <c:spPr>
            <a:ln w="28575">
              <a:noFill/>
            </a:ln>
          </c:spPr>
          <c:marker>
            <c:spPr>
              <a:solidFill>
                <a:srgbClr val="122974"/>
              </a:solidFill>
            </c:spPr>
          </c:marker>
          <c:xVal>
            <c:numRef>
              <c:f>('[1]platelet correlation'!$L$2,'[1]platelet correlation'!$L$8,'[1]platelet correlation'!$L$11,'[1]platelet correlation'!$L$13,'[1]platelet correlation'!$L$15,'[1]platelet correlation'!$L$21,'[1]platelet correlation'!$L$22,'[1]platelet correlation'!$L$25,'[1]platelet correlation'!$L$26,'[1]platelet correlation'!$L$30,'[1]platelet correlation'!$L$38)</c:f>
              <c:numCache>
                <c:formatCode>General</c:formatCode>
                <c:ptCount val="11"/>
                <c:pt idx="0">
                  <c:v>1.8931039353700625E-2</c:v>
                </c:pt>
                <c:pt idx="1">
                  <c:v>3.6090923862914334E-2</c:v>
                </c:pt>
                <c:pt idx="2">
                  <c:v>8.4220653414145433E-2</c:v>
                </c:pt>
                <c:pt idx="3">
                  <c:v>1.0859205545348929E-2</c:v>
                </c:pt>
                <c:pt idx="4">
                  <c:v>2.2889397239774095E-3</c:v>
                </c:pt>
                <c:pt idx="5">
                  <c:v>1.5933013371402283E-2</c:v>
                </c:pt>
                <c:pt idx="6">
                  <c:v>1.4732157081920168E-2</c:v>
                </c:pt>
                <c:pt idx="7">
                  <c:v>3.6585580747542624E-3</c:v>
                </c:pt>
                <c:pt idx="8">
                  <c:v>2.3872258548712053E-3</c:v>
                </c:pt>
                <c:pt idx="9">
                  <c:v>5.2564853597222927E-3</c:v>
                </c:pt>
                <c:pt idx="10">
                  <c:v>5.7035535543942875E-3</c:v>
                </c:pt>
              </c:numCache>
            </c:numRef>
          </c:xVal>
          <c:yVal>
            <c:numRef>
              <c:f>('[1]platelet correlation'!$E$2,'[1]platelet correlation'!$E$8,'[1]platelet correlation'!$E$11,'[1]platelet correlation'!$E$13,'[1]platelet correlation'!$E$15,'[1]platelet correlation'!$E$21:$E$22,'[1]platelet correlation'!$E$25:$E$26,'[1]platelet correlation'!$E$30,'[1]platelet correlation'!$E$38)</c:f>
              <c:numCache>
                <c:formatCode>General</c:formatCode>
                <c:ptCount val="11"/>
                <c:pt idx="0">
                  <c:v>1.25</c:v>
                </c:pt>
                <c:pt idx="1">
                  <c:v>2.02</c:v>
                </c:pt>
                <c:pt idx="2">
                  <c:v>0.74</c:v>
                </c:pt>
                <c:pt idx="3">
                  <c:v>0.17</c:v>
                </c:pt>
                <c:pt idx="4">
                  <c:v>1.38</c:v>
                </c:pt>
                <c:pt idx="5">
                  <c:v>0.5139590211081686</c:v>
                </c:pt>
                <c:pt idx="6">
                  <c:v>0.14285126785562735</c:v>
                </c:pt>
                <c:pt idx="7">
                  <c:v>1.3543852475389095</c:v>
                </c:pt>
                <c:pt idx="8">
                  <c:v>0.12807838168858707</c:v>
                </c:pt>
                <c:pt idx="9">
                  <c:v>2.6776348264339243</c:v>
                </c:pt>
                <c:pt idx="10">
                  <c:v>1.3641265992024727</c:v>
                </c:pt>
              </c:numCache>
            </c:numRef>
          </c:yVal>
          <c:smooth val="0"/>
        </c:ser>
        <c:ser>
          <c:idx val="1"/>
          <c:order val="1"/>
          <c:tx>
            <c:v>SS</c:v>
          </c:tx>
          <c:spPr>
            <a:ln w="28575">
              <a:noFill/>
            </a:ln>
          </c:spPr>
          <c:marker>
            <c:symbol val="triangle"/>
            <c:size val="7"/>
            <c:spPr>
              <a:solidFill>
                <a:schemeClr val="accent6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('[1]platelet correlation'!$L$3,'[1]platelet correlation'!$L$9,'[1]platelet correlation'!$L$12,'[1]platelet correlation'!$L$14,'[1]platelet correlation'!$L$16)</c:f>
              <c:numCache>
                <c:formatCode>General</c:formatCode>
                <c:ptCount val="5"/>
                <c:pt idx="0">
                  <c:v>3.3604790378117436E-2</c:v>
                </c:pt>
                <c:pt idx="1">
                  <c:v>7.4255612031821433E-2</c:v>
                </c:pt>
                <c:pt idx="2">
                  <c:v>0.27184375847187042</c:v>
                </c:pt>
                <c:pt idx="3">
                  <c:v>2.3921764535297551E-2</c:v>
                </c:pt>
                <c:pt idx="4">
                  <c:v>2.6412686038492666E-3</c:v>
                </c:pt>
              </c:numCache>
            </c:numRef>
          </c:xVal>
          <c:yVal>
            <c:numRef>
              <c:f>('[1]platelet correlation'!$E$3,'[1]platelet correlation'!$E$9,'[1]platelet correlation'!$E$12,'[1]platelet correlation'!$E$14,'[1]platelet correlation'!$E$16)</c:f>
              <c:numCache>
                <c:formatCode>General</c:formatCode>
                <c:ptCount val="5"/>
                <c:pt idx="0">
                  <c:v>1.1399999999999999</c:v>
                </c:pt>
                <c:pt idx="1">
                  <c:v>1.77</c:v>
                </c:pt>
                <c:pt idx="2">
                  <c:v>2.2400000000000002</c:v>
                </c:pt>
                <c:pt idx="3">
                  <c:v>1.58</c:v>
                </c:pt>
                <c:pt idx="4">
                  <c:v>1.75</c:v>
                </c:pt>
              </c:numCache>
            </c:numRef>
          </c:yVal>
          <c:smooth val="0"/>
        </c:ser>
        <c:ser>
          <c:idx val="2"/>
          <c:order val="2"/>
          <c:spPr>
            <a:ln w="28575">
              <a:noFill/>
            </a:ln>
          </c:spPr>
          <c:marker>
            <c:symbol val="none"/>
          </c:marker>
          <c:trendline>
            <c:name>correlation</c:name>
            <c:trendlineType val="linear"/>
            <c:dispRSqr val="1"/>
            <c:dispEq val="0"/>
            <c:trendlineLbl>
              <c:layout>
                <c:manualLayout>
                  <c:x val="2.3357002470526904E-2"/>
                  <c:y val="-0.15068906153700279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</c:trendlineLbl>
          </c:trendline>
          <c:xVal>
            <c:numRef>
              <c:f>('[1]platelet correlation'!$L$2:$L$3,'[1]platelet correlation'!$L$8:$L$9,'[1]platelet correlation'!$L$11:$L$16,'[1]platelet correlation'!$L$20:$L$27,'[1]platelet correlation'!$L$30:$L$31,'[1]platelet correlation'!$L$38:$L$39)</c:f>
              <c:numCache>
                <c:formatCode>General</c:formatCode>
                <c:ptCount val="22"/>
                <c:pt idx="0">
                  <c:v>1.8931039353700625E-2</c:v>
                </c:pt>
                <c:pt idx="1">
                  <c:v>3.3604790378117436E-2</c:v>
                </c:pt>
                <c:pt idx="2">
                  <c:v>3.6090923862914334E-2</c:v>
                </c:pt>
                <c:pt idx="3">
                  <c:v>7.4255612031821433E-2</c:v>
                </c:pt>
                <c:pt idx="4">
                  <c:v>8.4220653414145433E-2</c:v>
                </c:pt>
                <c:pt idx="5">
                  <c:v>0.27184375847187042</c:v>
                </c:pt>
                <c:pt idx="6">
                  <c:v>1.0859205545348929E-2</c:v>
                </c:pt>
                <c:pt idx="7">
                  <c:v>2.3921764535297551E-2</c:v>
                </c:pt>
                <c:pt idx="8">
                  <c:v>2.2889397239774095E-3</c:v>
                </c:pt>
                <c:pt idx="9">
                  <c:v>2.6412686038492666E-3</c:v>
                </c:pt>
                <c:pt idx="10">
                  <c:v>2.2810353800022189E-2</c:v>
                </c:pt>
                <c:pt idx="11">
                  <c:v>1.5933013371402283E-2</c:v>
                </c:pt>
                <c:pt idx="12">
                  <c:v>1.4732157081920168E-2</c:v>
                </c:pt>
                <c:pt idx="13">
                  <c:v>1.2077444026290487E-2</c:v>
                </c:pt>
                <c:pt idx="14">
                  <c:v>3.0289986293217698E-3</c:v>
                </c:pt>
                <c:pt idx="15">
                  <c:v>3.6585580747542624E-3</c:v>
                </c:pt>
                <c:pt idx="16">
                  <c:v>2.3872258548712053E-3</c:v>
                </c:pt>
                <c:pt idx="17">
                  <c:v>1.9284519774039862E-3</c:v>
                </c:pt>
                <c:pt idx="18">
                  <c:v>5.2564853597222927E-3</c:v>
                </c:pt>
                <c:pt idx="19">
                  <c:v>6.6534888852382108E-3</c:v>
                </c:pt>
                <c:pt idx="20">
                  <c:v>5.7035535543942875E-3</c:v>
                </c:pt>
                <c:pt idx="21">
                  <c:v>1.4134492025548909E-2</c:v>
                </c:pt>
              </c:numCache>
            </c:numRef>
          </c:xVal>
          <c:yVal>
            <c:numRef>
              <c:f>('[1]platelet correlation'!$E$2:$E$3,'[1]platelet correlation'!$E$8:$E$9,'[1]platelet correlation'!$E$11:$E$16,'[1]platelet correlation'!$E$20:$E$27,'[1]platelet correlation'!$E$30:$E$31,'[1]platelet correlation'!$E$38:$E$39)</c:f>
              <c:numCache>
                <c:formatCode>General</c:formatCode>
                <c:ptCount val="22"/>
                <c:pt idx="0">
                  <c:v>1.25</c:v>
                </c:pt>
                <c:pt idx="1">
                  <c:v>1.1399999999999999</c:v>
                </c:pt>
                <c:pt idx="2">
                  <c:v>2.02</c:v>
                </c:pt>
                <c:pt idx="3">
                  <c:v>1.77</c:v>
                </c:pt>
                <c:pt idx="4">
                  <c:v>0.74</c:v>
                </c:pt>
                <c:pt idx="5">
                  <c:v>2.2400000000000002</c:v>
                </c:pt>
                <c:pt idx="6">
                  <c:v>0.17</c:v>
                </c:pt>
                <c:pt idx="7">
                  <c:v>1.58</c:v>
                </c:pt>
                <c:pt idx="8">
                  <c:v>1.38</c:v>
                </c:pt>
                <c:pt idx="9">
                  <c:v>1.75</c:v>
                </c:pt>
                <c:pt idx="10">
                  <c:v>1.3458790799780918</c:v>
                </c:pt>
                <c:pt idx="11">
                  <c:v>0.5139590211081686</c:v>
                </c:pt>
                <c:pt idx="12">
                  <c:v>0.14285126785562735</c:v>
                </c:pt>
                <c:pt idx="13">
                  <c:v>1.6037122766735377</c:v>
                </c:pt>
                <c:pt idx="14">
                  <c:v>2.6085341682100771</c:v>
                </c:pt>
                <c:pt idx="15">
                  <c:v>1.3543852475389095</c:v>
                </c:pt>
                <c:pt idx="16">
                  <c:v>0.12807838168858707</c:v>
                </c:pt>
                <c:pt idx="17">
                  <c:v>1.4389284739224222</c:v>
                </c:pt>
                <c:pt idx="18">
                  <c:v>2.6776348264339243</c:v>
                </c:pt>
                <c:pt idx="19">
                  <c:v>1.7925860369636346</c:v>
                </c:pt>
                <c:pt idx="20">
                  <c:v>1.3641265992024727</c:v>
                </c:pt>
                <c:pt idx="21">
                  <c:v>2.8731146083711363</c:v>
                </c:pt>
              </c:numCache>
            </c:numRef>
          </c:yVal>
          <c:smooth val="0"/>
        </c:ser>
        <c:ser>
          <c:idx val="3"/>
          <c:order val="3"/>
          <c:tx>
            <c:v>OS</c:v>
          </c:tx>
          <c:spPr>
            <a:ln w="28575">
              <a:noFill/>
            </a:ln>
          </c:spPr>
          <c:marker>
            <c:symbol val="square"/>
            <c:size val="7"/>
            <c:spPr>
              <a:solidFill>
                <a:srgbClr val="00B050"/>
              </a:solidFill>
              <a:ln>
                <a:solidFill>
                  <a:srgbClr val="00B050"/>
                </a:solidFill>
              </a:ln>
            </c:spPr>
          </c:marker>
          <c:xVal>
            <c:numRef>
              <c:f>('[1]platelet correlation'!$L$20,'[1]platelet correlation'!$L$24,'[1]platelet correlation'!$L$39)</c:f>
              <c:numCache>
                <c:formatCode>General</c:formatCode>
                <c:ptCount val="3"/>
                <c:pt idx="0">
                  <c:v>2.2810353800022189E-2</c:v>
                </c:pt>
                <c:pt idx="1">
                  <c:v>3.0289986293217698E-3</c:v>
                </c:pt>
                <c:pt idx="2">
                  <c:v>1.4134492025548909E-2</c:v>
                </c:pt>
              </c:numCache>
            </c:numRef>
          </c:xVal>
          <c:yVal>
            <c:numRef>
              <c:f>('[1]platelet correlation'!$E$20,'[1]platelet correlation'!$E$24,'[1]platelet correlation'!$E$39)</c:f>
              <c:numCache>
                <c:formatCode>General</c:formatCode>
                <c:ptCount val="3"/>
                <c:pt idx="0">
                  <c:v>1.3458790799780918</c:v>
                </c:pt>
                <c:pt idx="1">
                  <c:v>2.6085341682100771</c:v>
                </c:pt>
                <c:pt idx="2">
                  <c:v>2.8731146083711363</c:v>
                </c:pt>
              </c:numCache>
            </c:numRef>
          </c:yVal>
          <c:smooth val="0"/>
        </c:ser>
        <c:ser>
          <c:idx val="4"/>
          <c:order val="4"/>
          <c:tx>
            <c:v>TNF</c:v>
          </c:tx>
          <c:spPr>
            <a:ln w="28575">
              <a:noFill/>
            </a:ln>
          </c:spPr>
          <c:marker>
            <c:symbol val="circle"/>
            <c:size val="6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</c:spPr>
          </c:marker>
          <c:xVal>
            <c:numRef>
              <c:f>('[1]platelet correlation'!$L$23,'[1]platelet correlation'!$L$27,'[1]platelet correlation'!$L$31)</c:f>
              <c:numCache>
                <c:formatCode>General</c:formatCode>
                <c:ptCount val="3"/>
                <c:pt idx="0">
                  <c:v>1.2077444026290487E-2</c:v>
                </c:pt>
                <c:pt idx="1">
                  <c:v>1.9284519774039862E-3</c:v>
                </c:pt>
                <c:pt idx="2">
                  <c:v>6.6534888852382108E-3</c:v>
                </c:pt>
              </c:numCache>
            </c:numRef>
          </c:xVal>
          <c:yVal>
            <c:numRef>
              <c:f>('[1]platelet correlation'!$E$23,'[1]platelet correlation'!$E$27,'[1]platelet correlation'!$E$31)</c:f>
              <c:numCache>
                <c:formatCode>General</c:formatCode>
                <c:ptCount val="3"/>
                <c:pt idx="0">
                  <c:v>1.6037122766735377</c:v>
                </c:pt>
                <c:pt idx="1">
                  <c:v>1.4389284739224222</c:v>
                </c:pt>
                <c:pt idx="2">
                  <c:v>1.792586036963634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2752128"/>
        <c:axId val="92771072"/>
      </c:scatterChart>
      <c:valAx>
        <c:axId val="927521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=2^-dCt EPCR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92771072"/>
        <c:crosses val="autoZero"/>
        <c:crossBetween val="midCat"/>
      </c:valAx>
      <c:valAx>
        <c:axId val="9277107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latelet</a:t>
                </a:r>
                <a:r>
                  <a:rPr lang="en-US" baseline="0"/>
                  <a:t> accumulation after 60 min (</a:t>
                </a:r>
                <a:r>
                  <a:rPr lang="en-US" sz="1000" b="1" i="0" u="none" strike="noStrike" baseline="0">
                    <a:effectLst/>
                  </a:rPr>
                  <a:t>platletes*10</a:t>
                </a:r>
                <a:r>
                  <a:rPr lang="en-US" sz="1000" b="1" i="0" u="none" strike="noStrike" baseline="30000">
                    <a:effectLst/>
                  </a:rPr>
                  <a:t>9</a:t>
                </a:r>
                <a:r>
                  <a:rPr lang="en-US" baseline="0"/>
                  <a:t>)</a:t>
                </a:r>
                <a:endParaRPr lang="en-US"/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crossAx val="92752128"/>
        <c:crosses val="autoZero"/>
        <c:crossBetween val="midCat"/>
      </c:valAx>
    </c:plotArea>
    <c:legend>
      <c:legendPos val="r"/>
      <c:legendEntry>
        <c:idx val="2"/>
        <c:delete val="1"/>
      </c:legendEntry>
      <c:legendEntry>
        <c:idx val="5"/>
        <c:delete val="1"/>
      </c:legendEntry>
      <c:overlay val="0"/>
    </c:legend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 orientation="portrait"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static</c:v>
          </c:tx>
          <c:spPr>
            <a:ln w="28575">
              <a:noFill/>
            </a:ln>
          </c:spPr>
          <c:marker>
            <c:spPr>
              <a:solidFill>
                <a:srgbClr val="122974"/>
              </a:solidFill>
            </c:spPr>
          </c:marker>
          <c:xVal>
            <c:numRef>
              <c:f>('[1]platelet correlation'!$J$2,'[1]platelet correlation'!$J$4,'[1]platelet correlation'!$J$6,'[1]platelet correlation'!$J$8,'[1]platelet correlation'!$J$10:$J$11,'[1]platelet correlation'!$J$15,'[1]platelet correlation'!$J$18:$J$19,'[1]platelet correlation'!$J$21:$J$22,'[1]platelet correlation'!$J$25:$J$26,'[1]platelet correlation'!$J$29:$J$30,'[1]platelet correlation'!$J$33:$J$34,'[1]platelet correlation'!$J$37:$J$38)</c:f>
              <c:numCache>
                <c:formatCode>General</c:formatCode>
                <c:ptCount val="19"/>
                <c:pt idx="0">
                  <c:v>0.22788278501047252</c:v>
                </c:pt>
                <c:pt idx="1">
                  <c:v>0.67048026282104711</c:v>
                </c:pt>
                <c:pt idx="2">
                  <c:v>0.64314727577682329</c:v>
                </c:pt>
                <c:pt idx="3">
                  <c:v>0.98850361484513938</c:v>
                </c:pt>
                <c:pt idx="4">
                  <c:v>1.1849071933418305</c:v>
                </c:pt>
                <c:pt idx="5">
                  <c:v>0.96665113497908461</c:v>
                </c:pt>
                <c:pt idx="6">
                  <c:v>1.2545863998013604</c:v>
                </c:pt>
                <c:pt idx="7">
                  <c:v>2.2315674861275534</c:v>
                </c:pt>
                <c:pt idx="8">
                  <c:v>0.41912045078858673</c:v>
                </c:pt>
                <c:pt idx="9">
                  <c:v>0.12097963679307173</c:v>
                </c:pt>
                <c:pt idx="10">
                  <c:v>0.42129853645551391</c:v>
                </c:pt>
                <c:pt idx="11">
                  <c:v>1.4966989679955591</c:v>
                </c:pt>
                <c:pt idx="12">
                  <c:v>0.18491027763271065</c:v>
                </c:pt>
                <c:pt idx="13">
                  <c:v>0.96102554549868546</c:v>
                </c:pt>
                <c:pt idx="14">
                  <c:v>2.1155589331850377</c:v>
                </c:pt>
                <c:pt idx="15">
                  <c:v>0.43614964013067276</c:v>
                </c:pt>
                <c:pt idx="16">
                  <c:v>1.3566882529038169</c:v>
                </c:pt>
                <c:pt idx="17">
                  <c:v>1.2018836524627345</c:v>
                </c:pt>
                <c:pt idx="18">
                  <c:v>1.7899948143811133</c:v>
                </c:pt>
              </c:numCache>
            </c:numRef>
          </c:xVal>
          <c:yVal>
            <c:numRef>
              <c:f>('[1]platelet correlation'!$E$2,'[1]platelet correlation'!$E$4,'[1]platelet correlation'!$E$6,'[1]platelet correlation'!$E$8,'[1]platelet correlation'!$E$10:$E$11,'[1]platelet correlation'!$E$15,'[1]platelet correlation'!$E$18:$E$19,'[1]platelet correlation'!$E$21:$E$22,'[1]platelet correlation'!$E$25:$E$26,'[1]platelet correlation'!$E$29:$E$30,'[1]platelet correlation'!$E$33:$E$34,'[1]platelet correlation'!$E$37:$E$38)</c:f>
              <c:numCache>
                <c:formatCode>General</c:formatCode>
                <c:ptCount val="19"/>
                <c:pt idx="0">
                  <c:v>1.25</c:v>
                </c:pt>
                <c:pt idx="1">
                  <c:v>1.22</c:v>
                </c:pt>
                <c:pt idx="2">
                  <c:v>1.99</c:v>
                </c:pt>
                <c:pt idx="3">
                  <c:v>2.02</c:v>
                </c:pt>
                <c:pt idx="4">
                  <c:v>2.2165439999999998</c:v>
                </c:pt>
                <c:pt idx="5">
                  <c:v>0.74</c:v>
                </c:pt>
                <c:pt idx="6">
                  <c:v>1.38</c:v>
                </c:pt>
                <c:pt idx="7">
                  <c:v>1.3348179999999998</c:v>
                </c:pt>
                <c:pt idx="8">
                  <c:v>1.8650743202191262</c:v>
                </c:pt>
                <c:pt idx="9">
                  <c:v>0.5139590211081686</c:v>
                </c:pt>
                <c:pt idx="10">
                  <c:v>0.14285126785562735</c:v>
                </c:pt>
                <c:pt idx="11">
                  <c:v>1.3543852475389095</c:v>
                </c:pt>
                <c:pt idx="12">
                  <c:v>0.12807838168858707</c:v>
                </c:pt>
                <c:pt idx="13">
                  <c:v>2.2844427217142811</c:v>
                </c:pt>
                <c:pt idx="14">
                  <c:v>2.6776348264339243</c:v>
                </c:pt>
                <c:pt idx="15">
                  <c:v>1.558967516813762</c:v>
                </c:pt>
                <c:pt idx="16">
                  <c:v>1.1139246805465606</c:v>
                </c:pt>
                <c:pt idx="17">
                  <c:v>0.95659962039591862</c:v>
                </c:pt>
                <c:pt idx="18">
                  <c:v>1.364126599202472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[1]platelet correlation'!$D$3</c:f>
              <c:strCache>
                <c:ptCount val="1"/>
                <c:pt idx="0">
                  <c:v>steady
flow</c:v>
                </c:pt>
              </c:strCache>
            </c:strRef>
          </c:tx>
          <c:spPr>
            <a:ln w="28575">
              <a:noFill/>
            </a:ln>
          </c:spPr>
          <c:marker>
            <c:symbol val="triangle"/>
            <c:size val="7"/>
            <c:spPr>
              <a:solidFill>
                <a:schemeClr val="accent6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('[1]platelet correlation'!$J$3,'[1]platelet correlation'!$J$5,'[1]platelet correlation'!$J$7,'[1]platelet correlation'!$J$9,'[1]platelet correlation'!$J$12,'[1]platelet correlation'!$J$16)</c:f>
              <c:numCache>
                <c:formatCode>General</c:formatCode>
                <c:ptCount val="6"/>
                <c:pt idx="0">
                  <c:v>0.39543857130858873</c:v>
                </c:pt>
                <c:pt idx="1">
                  <c:v>0.56638741836831252</c:v>
                </c:pt>
                <c:pt idx="2">
                  <c:v>0.3078665133003195</c:v>
                </c:pt>
                <c:pt idx="3">
                  <c:v>0.94900361460804195</c:v>
                </c:pt>
                <c:pt idx="4">
                  <c:v>4.9714855091396304</c:v>
                </c:pt>
                <c:pt idx="5">
                  <c:v>1.6056022041585161</c:v>
                </c:pt>
              </c:numCache>
            </c:numRef>
          </c:xVal>
          <c:yVal>
            <c:numRef>
              <c:f>('[1]platelet correlation'!$E$3,'[1]platelet correlation'!$E$5,'[1]platelet correlation'!$E$7,'[1]platelet correlation'!$E$9,'[1]platelet correlation'!$E$12,'[1]platelet correlation'!$E$16)</c:f>
              <c:numCache>
                <c:formatCode>General</c:formatCode>
                <c:ptCount val="6"/>
                <c:pt idx="0">
                  <c:v>1.1399999999999999</c:v>
                </c:pt>
                <c:pt idx="1">
                  <c:v>1.69</c:v>
                </c:pt>
                <c:pt idx="2">
                  <c:v>1.1599999999999999</c:v>
                </c:pt>
                <c:pt idx="3">
                  <c:v>1.77</c:v>
                </c:pt>
                <c:pt idx="4">
                  <c:v>2.2400000000000002</c:v>
                </c:pt>
                <c:pt idx="5">
                  <c:v>1.75</c:v>
                </c:pt>
              </c:numCache>
            </c:numRef>
          </c:yVal>
          <c:smooth val="0"/>
        </c:ser>
        <c:ser>
          <c:idx val="2"/>
          <c:order val="2"/>
          <c:spPr>
            <a:ln w="28575">
              <a:noFill/>
            </a:ln>
          </c:spPr>
          <c:marker>
            <c:symbol val="none"/>
          </c:marker>
          <c:trendline>
            <c:name>correlation</c:name>
            <c:trendlineType val="linear"/>
            <c:dispRSqr val="1"/>
            <c:dispEq val="0"/>
            <c:trendlineLbl>
              <c:layout>
                <c:manualLayout>
                  <c:x val="6.5317147856517987E-2"/>
                  <c:y val="-8.6309784193642464E-2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</c:trendlineLbl>
          </c:trendline>
          <c:xVal>
            <c:numRef>
              <c:f>('[1]platelet correlation'!$J$2:$J$12,'[1]platelet correlation'!$J$15:$J$16,'[1]platelet correlation'!$J$18:$J$27,'[1]platelet correlation'!$J$29:$J$39)</c:f>
              <c:numCache>
                <c:formatCode>General</c:formatCode>
                <c:ptCount val="34"/>
                <c:pt idx="0">
                  <c:v>0.22788278501047252</c:v>
                </c:pt>
                <c:pt idx="1">
                  <c:v>0.39543857130858873</c:v>
                </c:pt>
                <c:pt idx="2">
                  <c:v>0.67048026282104711</c:v>
                </c:pt>
                <c:pt idx="3">
                  <c:v>0.56638741836831252</c:v>
                </c:pt>
                <c:pt idx="4">
                  <c:v>0.64314727577682329</c:v>
                </c:pt>
                <c:pt idx="5">
                  <c:v>0.3078665133003195</c:v>
                </c:pt>
                <c:pt idx="6">
                  <c:v>0.98850361484513938</c:v>
                </c:pt>
                <c:pt idx="7">
                  <c:v>0.94900361460804195</c:v>
                </c:pt>
                <c:pt idx="8">
                  <c:v>1.1849071933418305</c:v>
                </c:pt>
                <c:pt idx="9">
                  <c:v>0.96665113497908461</c:v>
                </c:pt>
                <c:pt idx="10">
                  <c:v>4.9714855091396304</c:v>
                </c:pt>
                <c:pt idx="11">
                  <c:v>1.2545863998013604</c:v>
                </c:pt>
                <c:pt idx="12">
                  <c:v>1.6056022041585161</c:v>
                </c:pt>
                <c:pt idx="13">
                  <c:v>2.2315674861275534</c:v>
                </c:pt>
                <c:pt idx="14">
                  <c:v>0.41912045078858673</c:v>
                </c:pt>
                <c:pt idx="15">
                  <c:v>0.93943575084798514</c:v>
                </c:pt>
                <c:pt idx="16">
                  <c:v>0.12097963679307173</c:v>
                </c:pt>
                <c:pt idx="17">
                  <c:v>0.42129853645551391</c:v>
                </c:pt>
                <c:pt idx="18">
                  <c:v>2.7798756736461283</c:v>
                </c:pt>
                <c:pt idx="19">
                  <c:v>1.2803719527885846</c:v>
                </c:pt>
                <c:pt idx="20">
                  <c:v>1.4966989679955591</c:v>
                </c:pt>
                <c:pt idx="21">
                  <c:v>0.18491027763271065</c:v>
                </c:pt>
                <c:pt idx="22">
                  <c:v>1.4158325875192266</c:v>
                </c:pt>
                <c:pt idx="23">
                  <c:v>0.96102554549868546</c:v>
                </c:pt>
                <c:pt idx="24">
                  <c:v>2.1155589331850377</c:v>
                </c:pt>
                <c:pt idx="25">
                  <c:v>3.7390418942838317</c:v>
                </c:pt>
                <c:pt idx="26">
                  <c:v>3.9169158611367836</c:v>
                </c:pt>
                <c:pt idx="27">
                  <c:v>0.43614964013067276</c:v>
                </c:pt>
                <c:pt idx="28">
                  <c:v>1.3566882529038169</c:v>
                </c:pt>
                <c:pt idx="29">
                  <c:v>3.6563744786656986</c:v>
                </c:pt>
                <c:pt idx="30">
                  <c:v>5.3892567146760966</c:v>
                </c:pt>
                <c:pt idx="31">
                  <c:v>1.2018836524627345</c:v>
                </c:pt>
                <c:pt idx="32">
                  <c:v>1.7899948143811133</c:v>
                </c:pt>
                <c:pt idx="33">
                  <c:v>3.254674891850712</c:v>
                </c:pt>
              </c:numCache>
            </c:numRef>
          </c:xVal>
          <c:yVal>
            <c:numRef>
              <c:f>('[1]platelet correlation'!$E$2:$E$12,'[1]platelet correlation'!$E$15:$E$16,'[1]platelet correlation'!$E$18:$E$27,'[1]platelet correlation'!$E$29:$E$39)</c:f>
              <c:numCache>
                <c:formatCode>General</c:formatCode>
                <c:ptCount val="34"/>
                <c:pt idx="0">
                  <c:v>1.25</c:v>
                </c:pt>
                <c:pt idx="1">
                  <c:v>1.1399999999999999</c:v>
                </c:pt>
                <c:pt idx="2">
                  <c:v>1.22</c:v>
                </c:pt>
                <c:pt idx="3">
                  <c:v>1.69</c:v>
                </c:pt>
                <c:pt idx="4">
                  <c:v>1.99</c:v>
                </c:pt>
                <c:pt idx="5">
                  <c:v>1.1599999999999999</c:v>
                </c:pt>
                <c:pt idx="6">
                  <c:v>2.02</c:v>
                </c:pt>
                <c:pt idx="7">
                  <c:v>1.77</c:v>
                </c:pt>
                <c:pt idx="8">
                  <c:v>2.2165439999999998</c:v>
                </c:pt>
                <c:pt idx="9">
                  <c:v>0.74</c:v>
                </c:pt>
                <c:pt idx="10">
                  <c:v>2.2400000000000002</c:v>
                </c:pt>
                <c:pt idx="11">
                  <c:v>1.38</c:v>
                </c:pt>
                <c:pt idx="12">
                  <c:v>1.75</c:v>
                </c:pt>
                <c:pt idx="13">
                  <c:v>1.3348179999999998</c:v>
                </c:pt>
                <c:pt idx="14">
                  <c:v>1.8650743202191262</c:v>
                </c:pt>
                <c:pt idx="15">
                  <c:v>1.3458790799780918</c:v>
                </c:pt>
                <c:pt idx="16">
                  <c:v>0.5139590211081686</c:v>
                </c:pt>
                <c:pt idx="17">
                  <c:v>0.14285126785562735</c:v>
                </c:pt>
                <c:pt idx="18">
                  <c:v>1.6037122766735377</c:v>
                </c:pt>
                <c:pt idx="19">
                  <c:v>2.6085341682100771</c:v>
                </c:pt>
                <c:pt idx="20">
                  <c:v>1.3543852475389095</c:v>
                </c:pt>
                <c:pt idx="21">
                  <c:v>0.12807838168858707</c:v>
                </c:pt>
                <c:pt idx="22">
                  <c:v>1.4389284739224222</c:v>
                </c:pt>
                <c:pt idx="23">
                  <c:v>2.2844427217142811</c:v>
                </c:pt>
                <c:pt idx="24">
                  <c:v>2.6776348264339243</c:v>
                </c:pt>
                <c:pt idx="25">
                  <c:v>1.7925860369636346</c:v>
                </c:pt>
                <c:pt idx="26">
                  <c:v>2.4343044321222744</c:v>
                </c:pt>
                <c:pt idx="27">
                  <c:v>1.558967516813762</c:v>
                </c:pt>
                <c:pt idx="28">
                  <c:v>1.1139246805465606</c:v>
                </c:pt>
                <c:pt idx="29">
                  <c:v>1.4202142578551913</c:v>
                </c:pt>
                <c:pt idx="30">
                  <c:v>2.9784207026124934</c:v>
                </c:pt>
                <c:pt idx="31">
                  <c:v>0.95659962039591862</c:v>
                </c:pt>
                <c:pt idx="32">
                  <c:v>1.3641265992024727</c:v>
                </c:pt>
                <c:pt idx="33">
                  <c:v>2.8731146083711363</c:v>
                </c:pt>
              </c:numCache>
            </c:numRef>
          </c:yVal>
          <c:smooth val="0"/>
        </c:ser>
        <c:ser>
          <c:idx val="3"/>
          <c:order val="3"/>
          <c:tx>
            <c:v>OS</c:v>
          </c:tx>
          <c:spPr>
            <a:ln w="28575">
              <a:noFill/>
            </a:ln>
          </c:spPr>
          <c:marker>
            <c:symbol val="square"/>
            <c:size val="7"/>
            <c:spPr>
              <a:solidFill>
                <a:srgbClr val="00B050"/>
              </a:solidFill>
              <a:ln>
                <a:solidFill>
                  <a:srgbClr val="00B050"/>
                </a:solidFill>
              </a:ln>
            </c:spPr>
          </c:marker>
          <c:xVal>
            <c:numRef>
              <c:f>('[1]platelet correlation'!$J$20,'[1]platelet correlation'!$J$24,'[1]platelet correlation'!$J$32,'[1]platelet correlation'!$J$35:$J$36,'[1]platelet correlation'!$J$39)</c:f>
              <c:numCache>
                <c:formatCode>General</c:formatCode>
                <c:ptCount val="6"/>
                <c:pt idx="0">
                  <c:v>0.93943575084798514</c:v>
                </c:pt>
                <c:pt idx="1">
                  <c:v>1.2803719527885846</c:v>
                </c:pt>
                <c:pt idx="2">
                  <c:v>3.9169158611367836</c:v>
                </c:pt>
                <c:pt idx="3">
                  <c:v>3.6563744786656986</c:v>
                </c:pt>
                <c:pt idx="4">
                  <c:v>5.3892567146760966</c:v>
                </c:pt>
                <c:pt idx="5">
                  <c:v>3.254674891850712</c:v>
                </c:pt>
              </c:numCache>
            </c:numRef>
          </c:xVal>
          <c:yVal>
            <c:numRef>
              <c:f>('[1]platelet correlation'!$E$20,'[1]platelet correlation'!$E$24,'[1]platelet correlation'!$E$32,'[1]platelet correlation'!$E$35:$E$36,'[1]platelet correlation'!$E$39)</c:f>
              <c:numCache>
                <c:formatCode>General</c:formatCode>
                <c:ptCount val="6"/>
                <c:pt idx="0">
                  <c:v>1.3458790799780918</c:v>
                </c:pt>
                <c:pt idx="1">
                  <c:v>2.6085341682100771</c:v>
                </c:pt>
                <c:pt idx="2">
                  <c:v>2.4343044321222744</c:v>
                </c:pt>
                <c:pt idx="3">
                  <c:v>1.4202142578551913</c:v>
                </c:pt>
                <c:pt idx="4">
                  <c:v>2.9784207026124934</c:v>
                </c:pt>
                <c:pt idx="5">
                  <c:v>2.8731146083711363</c:v>
                </c:pt>
              </c:numCache>
            </c:numRef>
          </c:yVal>
          <c:smooth val="0"/>
        </c:ser>
        <c:ser>
          <c:idx val="4"/>
          <c:order val="4"/>
          <c:tx>
            <c:v>TNF</c:v>
          </c:tx>
          <c:spPr>
            <a:ln w="28575">
              <a:noFill/>
            </a:ln>
          </c:spPr>
          <c:marker>
            <c:symbol val="circle"/>
            <c:size val="6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</c:spPr>
          </c:marker>
          <c:xVal>
            <c:numRef>
              <c:f>('[1]platelet correlation'!$J$23,'[1]platelet correlation'!$J$27,'[1]platelet correlation'!$J$31)</c:f>
              <c:numCache>
                <c:formatCode>General</c:formatCode>
                <c:ptCount val="3"/>
                <c:pt idx="0">
                  <c:v>2.7798756736461283</c:v>
                </c:pt>
                <c:pt idx="1">
                  <c:v>1.4158325875192266</c:v>
                </c:pt>
                <c:pt idx="2">
                  <c:v>3.7390418942838317</c:v>
                </c:pt>
              </c:numCache>
            </c:numRef>
          </c:xVal>
          <c:yVal>
            <c:numRef>
              <c:f>('[1]platelet correlation'!$E$23,'[1]platelet correlation'!$E$27,'[1]platelet correlation'!$E$31)</c:f>
              <c:numCache>
                <c:formatCode>General</c:formatCode>
                <c:ptCount val="3"/>
                <c:pt idx="0">
                  <c:v>1.6037122766735377</c:v>
                </c:pt>
                <c:pt idx="1">
                  <c:v>1.4389284739224222</c:v>
                </c:pt>
                <c:pt idx="2">
                  <c:v>1.792586036963634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2612480"/>
        <c:axId val="92852608"/>
      </c:scatterChart>
      <c:valAx>
        <c:axId val="926124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Xa/SA (ng/mm^2)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/>
            </a:pPr>
            <a:endParaRPr lang="en-US"/>
          </a:p>
        </c:txPr>
        <c:crossAx val="92852608"/>
        <c:crosses val="autoZero"/>
        <c:crossBetween val="midCat"/>
      </c:valAx>
      <c:valAx>
        <c:axId val="9285260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000" b="1" i="0" kern="1200" baseline="0">
                    <a:solidFill>
                      <a:srgbClr val="000000"/>
                    </a:solidFill>
                    <a:effectLst/>
                  </a:rPr>
                  <a:t>Platelet accumulation after 60 min (platletes*10</a:t>
                </a:r>
                <a:r>
                  <a:rPr lang="en-US" sz="1000" b="1" i="0" kern="1200" baseline="30000">
                    <a:solidFill>
                      <a:srgbClr val="000000"/>
                    </a:solidFill>
                    <a:effectLst/>
                  </a:rPr>
                  <a:t>9</a:t>
                </a:r>
                <a:r>
                  <a:rPr lang="en-US" sz="1000" b="1" i="0" kern="1200" baseline="0">
                    <a:solidFill>
                      <a:srgbClr val="000000"/>
                    </a:solidFill>
                    <a:effectLst/>
                  </a:rPr>
                  <a:t>)</a:t>
                </a:r>
                <a:endParaRPr lang="en-US">
                  <a:effectLst/>
                </a:endParaRP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crossAx val="92612480"/>
        <c:crosses val="autoZero"/>
        <c:crossBetween val="midCat"/>
      </c:valAx>
    </c:plotArea>
    <c:legend>
      <c:legendPos val="r"/>
      <c:legendEntry>
        <c:idx val="2"/>
        <c:delete val="1"/>
      </c:legendEntry>
      <c:legendEntry>
        <c:idx val="5"/>
        <c:delete val="1"/>
      </c:legendEntry>
      <c:overlay val="0"/>
    </c:legend>
    <c:plotVisOnly val="1"/>
    <c:dispBlanksAs val="gap"/>
    <c:showDLblsOverMax val="0"/>
  </c:chart>
  <c:spPr>
    <a:solidFill>
      <a:schemeClr val="lt1"/>
    </a:solidFill>
    <a:ln w="25400" cap="flat" cmpd="sng" algn="ctr">
      <a:solidFill>
        <a:schemeClr val="accent2"/>
      </a:solidFill>
      <a:prstDash val="solid"/>
    </a:ln>
    <a:effectLst/>
  </c:spPr>
  <c:txPr>
    <a:bodyPr/>
    <a:lstStyle/>
    <a:p>
      <a:pPr>
        <a:defRPr>
          <a:solidFill>
            <a:schemeClr val="dk1"/>
          </a:solidFill>
          <a:latin typeface="+mn-lt"/>
          <a:ea typeface="+mn-ea"/>
          <a:cs typeface="+mn-cs"/>
        </a:defRPr>
      </a:pPr>
      <a:endParaRPr lang="en-US"/>
    </a:p>
  </c:tx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static</c:v>
          </c:tx>
          <c:spPr>
            <a:ln w="28575">
              <a:noFill/>
            </a:ln>
          </c:spPr>
          <c:marker>
            <c:spPr>
              <a:solidFill>
                <a:srgbClr val="122974"/>
              </a:solidFill>
            </c:spPr>
          </c:marker>
          <c:xVal>
            <c:numRef>
              <c:f>('[1]platelet correlation'!$H$2,'[1]platelet correlation'!$H$4,'[1]platelet correlation'!$H$6,'[1]platelet correlation'!$H$8,'[1]platelet correlation'!$H$10:$H$11,'[1]platelet correlation'!$H$13,'[1]platelet correlation'!$H$15,'[1]platelet correlation'!$H$17:$H$19,'[1]platelet correlation'!$H$21:$H$22,'[1]platelet correlation'!$H$25:$H$26,'[1]platelet correlation'!$H$28:$H$30,'[1]platelet correlation'!$H$33:$H$34,'[1]platelet correlation'!$H$37:$H$38)</c:f>
              <c:numCache>
                <c:formatCode>General</c:formatCode>
                <c:ptCount val="22"/>
                <c:pt idx="0">
                  <c:v>193.15970049515948</c:v>
                </c:pt>
                <c:pt idx="1">
                  <c:v>258.23669687949689</c:v>
                </c:pt>
                <c:pt idx="2">
                  <c:v>296.0455881337769</c:v>
                </c:pt>
                <c:pt idx="3">
                  <c:v>210.86402608519776</c:v>
                </c:pt>
                <c:pt idx="4">
                  <c:v>350.37658172496276</c:v>
                </c:pt>
                <c:pt idx="5">
                  <c:v>617.25847971921053</c:v>
                </c:pt>
                <c:pt idx="6">
                  <c:v>251.3599774879485</c:v>
                </c:pt>
                <c:pt idx="7">
                  <c:v>359.16639876423125</c:v>
                </c:pt>
                <c:pt idx="8">
                  <c:v>291.55926721778013</c:v>
                </c:pt>
                <c:pt idx="9">
                  <c:v>212.37450265490239</c:v>
                </c:pt>
                <c:pt idx="10">
                  <c:v>191.6058286806504</c:v>
                </c:pt>
                <c:pt idx="11">
                  <c:v>255.2954877452155</c:v>
                </c:pt>
                <c:pt idx="12">
                  <c:v>441.14871712958586</c:v>
                </c:pt>
                <c:pt idx="13">
                  <c:v>188.38570292511073</c:v>
                </c:pt>
                <c:pt idx="14">
                  <c:v>299.50752451861791</c:v>
                </c:pt>
                <c:pt idx="15">
                  <c:v>143.64014806522516</c:v>
                </c:pt>
                <c:pt idx="16">
                  <c:v>181.30035566278602</c:v>
                </c:pt>
                <c:pt idx="17">
                  <c:v>93.267602267834647</c:v>
                </c:pt>
                <c:pt idx="18">
                  <c:v>221.291507670333</c:v>
                </c:pt>
                <c:pt idx="19">
                  <c:v>186.18452145873852</c:v>
                </c:pt>
                <c:pt idx="20">
                  <c:v>293.03972263566925</c:v>
                </c:pt>
                <c:pt idx="21">
                  <c:v>195.17060909329405</c:v>
                </c:pt>
              </c:numCache>
            </c:numRef>
          </c:xVal>
          <c:yVal>
            <c:numRef>
              <c:f>('[1]platelet correlation'!$E$2,'[1]platelet correlation'!$E$4,'[1]platelet correlation'!$E$6,'[1]platelet correlation'!$E$8,'[1]platelet correlation'!$E$10:$E$11,'[1]platelet correlation'!$E$13,'[1]platelet correlation'!$E$15,'[1]platelet correlation'!$E$17:$E$19,'[1]platelet correlation'!$E$21:$E$22,'[1]platelet correlation'!$E$25:$E$26,'[1]platelet correlation'!$E$28:$E$30,'[1]platelet correlation'!$E$33:$E$34,'[1]platelet correlation'!$E$37:$E$38)</c:f>
              <c:numCache>
                <c:formatCode>General</c:formatCode>
                <c:ptCount val="22"/>
                <c:pt idx="0">
                  <c:v>1.25</c:v>
                </c:pt>
                <c:pt idx="1">
                  <c:v>1.22</c:v>
                </c:pt>
                <c:pt idx="2">
                  <c:v>1.99</c:v>
                </c:pt>
                <c:pt idx="3">
                  <c:v>2.02</c:v>
                </c:pt>
                <c:pt idx="4">
                  <c:v>2.2165439999999998</c:v>
                </c:pt>
                <c:pt idx="5">
                  <c:v>0.74</c:v>
                </c:pt>
                <c:pt idx="6">
                  <c:v>0.17</c:v>
                </c:pt>
                <c:pt idx="7">
                  <c:v>1.38</c:v>
                </c:pt>
                <c:pt idx="8">
                  <c:v>1.488688</c:v>
                </c:pt>
                <c:pt idx="9">
                  <c:v>1.3348179999999998</c:v>
                </c:pt>
                <c:pt idx="10">
                  <c:v>1.8650743202191262</c:v>
                </c:pt>
                <c:pt idx="11">
                  <c:v>0.5139590211081686</c:v>
                </c:pt>
                <c:pt idx="12">
                  <c:v>0.14285126785562735</c:v>
                </c:pt>
                <c:pt idx="13">
                  <c:v>1.3543852475389095</c:v>
                </c:pt>
                <c:pt idx="14">
                  <c:v>0.12807838168858707</c:v>
                </c:pt>
                <c:pt idx="15">
                  <c:v>3.1970355296061954</c:v>
                </c:pt>
                <c:pt idx="16">
                  <c:v>2.2844427217142811</c:v>
                </c:pt>
                <c:pt idx="17">
                  <c:v>2.6776348264339243</c:v>
                </c:pt>
                <c:pt idx="18">
                  <c:v>1.558967516813762</c:v>
                </c:pt>
                <c:pt idx="19">
                  <c:v>1.1139246805465606</c:v>
                </c:pt>
                <c:pt idx="20">
                  <c:v>0.95659962039591862</c:v>
                </c:pt>
                <c:pt idx="21">
                  <c:v>1.364126599202472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[1]platelet correlation'!$D$3</c:f>
              <c:strCache>
                <c:ptCount val="1"/>
                <c:pt idx="0">
                  <c:v>steady
flow</c:v>
                </c:pt>
              </c:strCache>
            </c:strRef>
          </c:tx>
          <c:spPr>
            <a:ln w="28575">
              <a:noFill/>
            </a:ln>
          </c:spPr>
          <c:marker>
            <c:symbol val="triangle"/>
            <c:size val="7"/>
            <c:spPr>
              <a:solidFill>
                <a:schemeClr val="accent6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('[1]platelet correlation'!$H$3,'[1]platelet correlation'!$H$5,'[1]platelet correlation'!$H$7,'[1]platelet correlation'!$H$9,'[1]platelet correlation'!$H$12,'[1]platelet correlation'!$H$14,'[1]platelet correlation'!$H$16)</c:f>
              <c:numCache>
                <c:formatCode>General</c:formatCode>
                <c:ptCount val="7"/>
                <c:pt idx="0">
                  <c:v>438.66700071544909</c:v>
                </c:pt>
                <c:pt idx="1">
                  <c:v>284.47718030275888</c:v>
                </c:pt>
                <c:pt idx="2">
                  <c:v>272.03597656546697</c:v>
                </c:pt>
                <c:pt idx="3">
                  <c:v>353.24304742175758</c:v>
                </c:pt>
                <c:pt idx="4">
                  <c:v>396.65293086232293</c:v>
                </c:pt>
                <c:pt idx="5">
                  <c:v>240.34122939789424</c:v>
                </c:pt>
                <c:pt idx="6">
                  <c:v>233.54093197032168</c:v>
                </c:pt>
              </c:numCache>
            </c:numRef>
          </c:xVal>
          <c:yVal>
            <c:numRef>
              <c:f>('[1]platelet correlation'!$E$3,'[1]platelet correlation'!$E$5,'[1]platelet correlation'!$E$7,'[1]platelet correlation'!$E$9,'[1]platelet correlation'!$E$12,'[1]platelet correlation'!$E$14,'[1]platelet correlation'!$E$16)</c:f>
              <c:numCache>
                <c:formatCode>General</c:formatCode>
                <c:ptCount val="7"/>
                <c:pt idx="0">
                  <c:v>1.1399999999999999</c:v>
                </c:pt>
                <c:pt idx="1">
                  <c:v>1.69</c:v>
                </c:pt>
                <c:pt idx="2">
                  <c:v>1.1599999999999999</c:v>
                </c:pt>
                <c:pt idx="3">
                  <c:v>1.77</c:v>
                </c:pt>
                <c:pt idx="4">
                  <c:v>2.2400000000000002</c:v>
                </c:pt>
                <c:pt idx="5">
                  <c:v>1.58</c:v>
                </c:pt>
                <c:pt idx="6">
                  <c:v>1.75</c:v>
                </c:pt>
              </c:numCache>
            </c:numRef>
          </c:yVal>
          <c:smooth val="0"/>
        </c:ser>
        <c:ser>
          <c:idx val="2"/>
          <c:order val="2"/>
          <c:spPr>
            <a:ln w="28575">
              <a:noFill/>
            </a:ln>
          </c:spPr>
          <c:marker>
            <c:symbol val="none"/>
          </c:marker>
          <c:trendline>
            <c:name>correlation</c:name>
            <c:trendlineType val="linear"/>
            <c:dispRSqr val="1"/>
            <c:dispEq val="0"/>
            <c:trendlineLbl>
              <c:layout>
                <c:manualLayout>
                  <c:x val="6.5317147856517987E-2"/>
                  <c:y val="-8.6309784193642464E-2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</c:trendlineLbl>
          </c:trendline>
          <c:xVal>
            <c:numRef>
              <c:f>'[1]platelet correlation'!$H$2:$H$39</c:f>
              <c:numCache>
                <c:formatCode>General</c:formatCode>
                <c:ptCount val="38"/>
                <c:pt idx="0">
                  <c:v>193.15970049515948</c:v>
                </c:pt>
                <c:pt idx="1">
                  <c:v>438.66700071544909</c:v>
                </c:pt>
                <c:pt idx="2">
                  <c:v>258.23669687949689</c:v>
                </c:pt>
                <c:pt idx="3">
                  <c:v>284.47718030275888</c:v>
                </c:pt>
                <c:pt idx="4">
                  <c:v>296.0455881337769</c:v>
                </c:pt>
                <c:pt idx="5">
                  <c:v>272.03597656546697</c:v>
                </c:pt>
                <c:pt idx="6">
                  <c:v>210.86402608519776</c:v>
                </c:pt>
                <c:pt idx="7">
                  <c:v>353.24304742175758</c:v>
                </c:pt>
                <c:pt idx="8">
                  <c:v>350.37658172496276</c:v>
                </c:pt>
                <c:pt idx="9">
                  <c:v>617.25847971921053</c:v>
                </c:pt>
                <c:pt idx="10">
                  <c:v>396.65293086232293</c:v>
                </c:pt>
                <c:pt idx="11">
                  <c:v>251.3599774879485</c:v>
                </c:pt>
                <c:pt idx="12">
                  <c:v>240.34122939789424</c:v>
                </c:pt>
                <c:pt idx="13">
                  <c:v>359.16639876423125</c:v>
                </c:pt>
                <c:pt idx="14">
                  <c:v>233.54093197032168</c:v>
                </c:pt>
                <c:pt idx="15">
                  <c:v>291.55926721778013</c:v>
                </c:pt>
                <c:pt idx="16">
                  <c:v>212.37450265490239</c:v>
                </c:pt>
                <c:pt idx="17">
                  <c:v>191.6058286806504</c:v>
                </c:pt>
                <c:pt idx="18">
                  <c:v>338.76465879947443</c:v>
                </c:pt>
                <c:pt idx="19">
                  <c:v>255.2954877452155</c:v>
                </c:pt>
                <c:pt idx="20">
                  <c:v>441.14871712958586</c:v>
                </c:pt>
                <c:pt idx="21">
                  <c:v>324.84324368497425</c:v>
                </c:pt>
                <c:pt idx="22">
                  <c:v>289.49353158497951</c:v>
                </c:pt>
                <c:pt idx="23">
                  <c:v>188.38570292511073</c:v>
                </c:pt>
                <c:pt idx="24">
                  <c:v>299.50752451861791</c:v>
                </c:pt>
                <c:pt idx="25">
                  <c:v>389.73890203766967</c:v>
                </c:pt>
                <c:pt idx="26">
                  <c:v>143.64014806522516</c:v>
                </c:pt>
                <c:pt idx="27">
                  <c:v>181.30035566278602</c:v>
                </c:pt>
                <c:pt idx="28">
                  <c:v>93.267602267834647</c:v>
                </c:pt>
                <c:pt idx="29">
                  <c:v>182.03844473189747</c:v>
                </c:pt>
                <c:pt idx="30">
                  <c:v>340.97819643353506</c:v>
                </c:pt>
                <c:pt idx="31">
                  <c:v>221.291507670333</c:v>
                </c:pt>
                <c:pt idx="32">
                  <c:v>186.18452145873852</c:v>
                </c:pt>
                <c:pt idx="33">
                  <c:v>152.60123523411704</c:v>
                </c:pt>
                <c:pt idx="34">
                  <c:v>110.81439223438304</c:v>
                </c:pt>
                <c:pt idx="35">
                  <c:v>293.03972263566925</c:v>
                </c:pt>
                <c:pt idx="36">
                  <c:v>195.17060909329405</c:v>
                </c:pt>
                <c:pt idx="37">
                  <c:v>183.86220202331356</c:v>
                </c:pt>
              </c:numCache>
            </c:numRef>
          </c:xVal>
          <c:yVal>
            <c:numRef>
              <c:f>'[1]platelet correlation'!$E$2:$E$39</c:f>
              <c:numCache>
                <c:formatCode>General</c:formatCode>
                <c:ptCount val="38"/>
                <c:pt idx="0">
                  <c:v>1.25</c:v>
                </c:pt>
                <c:pt idx="1">
                  <c:v>1.1399999999999999</c:v>
                </c:pt>
                <c:pt idx="2">
                  <c:v>1.22</c:v>
                </c:pt>
                <c:pt idx="3">
                  <c:v>1.69</c:v>
                </c:pt>
                <c:pt idx="4">
                  <c:v>1.99</c:v>
                </c:pt>
                <c:pt idx="5">
                  <c:v>1.1599999999999999</c:v>
                </c:pt>
                <c:pt idx="6">
                  <c:v>2.02</c:v>
                </c:pt>
                <c:pt idx="7">
                  <c:v>1.77</c:v>
                </c:pt>
                <c:pt idx="8">
                  <c:v>2.2165439999999998</c:v>
                </c:pt>
                <c:pt idx="9">
                  <c:v>0.74</c:v>
                </c:pt>
                <c:pt idx="10">
                  <c:v>2.2400000000000002</c:v>
                </c:pt>
                <c:pt idx="11">
                  <c:v>0.17</c:v>
                </c:pt>
                <c:pt idx="12">
                  <c:v>1.58</c:v>
                </c:pt>
                <c:pt idx="13">
                  <c:v>1.38</c:v>
                </c:pt>
                <c:pt idx="14">
                  <c:v>1.75</c:v>
                </c:pt>
                <c:pt idx="15">
                  <c:v>1.488688</c:v>
                </c:pt>
                <c:pt idx="16">
                  <c:v>1.3348179999999998</c:v>
                </c:pt>
                <c:pt idx="17">
                  <c:v>1.8650743202191262</c:v>
                </c:pt>
                <c:pt idx="18">
                  <c:v>1.3458790799780918</c:v>
                </c:pt>
                <c:pt idx="19">
                  <c:v>0.5139590211081686</c:v>
                </c:pt>
                <c:pt idx="20">
                  <c:v>0.14285126785562735</c:v>
                </c:pt>
                <c:pt idx="21">
                  <c:v>1.6037122766735377</c:v>
                </c:pt>
                <c:pt idx="22">
                  <c:v>2.6085341682100771</c:v>
                </c:pt>
                <c:pt idx="23">
                  <c:v>1.3543852475389095</c:v>
                </c:pt>
                <c:pt idx="24">
                  <c:v>0.12807838168858707</c:v>
                </c:pt>
                <c:pt idx="25">
                  <c:v>1.4389284739224222</c:v>
                </c:pt>
                <c:pt idx="26">
                  <c:v>3.1970355296061954</c:v>
                </c:pt>
                <c:pt idx="27">
                  <c:v>2.2844427217142811</c:v>
                </c:pt>
                <c:pt idx="28">
                  <c:v>2.6776348264339243</c:v>
                </c:pt>
                <c:pt idx="29">
                  <c:v>1.7925860369636346</c:v>
                </c:pt>
                <c:pt idx="30">
                  <c:v>2.4343044321222744</c:v>
                </c:pt>
                <c:pt idx="31">
                  <c:v>1.558967516813762</c:v>
                </c:pt>
                <c:pt idx="32">
                  <c:v>1.1139246805465606</c:v>
                </c:pt>
                <c:pt idx="33">
                  <c:v>1.4202142578551913</c:v>
                </c:pt>
                <c:pt idx="34">
                  <c:v>2.9784207026124934</c:v>
                </c:pt>
                <c:pt idx="35">
                  <c:v>0.95659962039591862</c:v>
                </c:pt>
                <c:pt idx="36">
                  <c:v>1.3641265992024727</c:v>
                </c:pt>
                <c:pt idx="37">
                  <c:v>2.8731146083711363</c:v>
                </c:pt>
              </c:numCache>
            </c:numRef>
          </c:yVal>
          <c:smooth val="0"/>
        </c:ser>
        <c:ser>
          <c:idx val="3"/>
          <c:order val="3"/>
          <c:tx>
            <c:v>OS</c:v>
          </c:tx>
          <c:spPr>
            <a:ln w="28575">
              <a:noFill/>
            </a:ln>
          </c:spPr>
          <c:marker>
            <c:symbol val="square"/>
            <c:size val="7"/>
            <c:spPr>
              <a:solidFill>
                <a:srgbClr val="00B050"/>
              </a:solidFill>
              <a:ln>
                <a:solidFill>
                  <a:srgbClr val="00B050"/>
                </a:solidFill>
              </a:ln>
            </c:spPr>
          </c:marker>
          <c:xVal>
            <c:numRef>
              <c:f>('[1]platelet correlation'!$H$20,'[1]platelet correlation'!$H$24,'[1]platelet correlation'!$H$32,'[1]platelet correlation'!$H$35:$H$36,'[1]platelet correlation'!$H$39)</c:f>
              <c:numCache>
                <c:formatCode>General</c:formatCode>
                <c:ptCount val="6"/>
                <c:pt idx="0">
                  <c:v>338.76465879947443</c:v>
                </c:pt>
                <c:pt idx="1">
                  <c:v>289.49353158497951</c:v>
                </c:pt>
                <c:pt idx="2">
                  <c:v>340.97819643353506</c:v>
                </c:pt>
                <c:pt idx="3">
                  <c:v>152.60123523411704</c:v>
                </c:pt>
                <c:pt idx="4">
                  <c:v>110.81439223438304</c:v>
                </c:pt>
                <c:pt idx="5">
                  <c:v>183.86220202331356</c:v>
                </c:pt>
              </c:numCache>
            </c:numRef>
          </c:xVal>
          <c:yVal>
            <c:numRef>
              <c:f>('[1]platelet correlation'!$E$20,'[1]platelet correlation'!$E$24,'[1]platelet correlation'!$E$32,'[1]platelet correlation'!$E$35:$E$36,'[1]platelet correlation'!$E$39)</c:f>
              <c:numCache>
                <c:formatCode>General</c:formatCode>
                <c:ptCount val="6"/>
                <c:pt idx="0">
                  <c:v>1.3458790799780918</c:v>
                </c:pt>
                <c:pt idx="1">
                  <c:v>2.6085341682100771</c:v>
                </c:pt>
                <c:pt idx="2">
                  <c:v>2.4343044321222744</c:v>
                </c:pt>
                <c:pt idx="3">
                  <c:v>1.4202142578551913</c:v>
                </c:pt>
                <c:pt idx="4">
                  <c:v>2.9784207026124934</c:v>
                </c:pt>
                <c:pt idx="5">
                  <c:v>2.8731146083711363</c:v>
                </c:pt>
              </c:numCache>
            </c:numRef>
          </c:yVal>
          <c:smooth val="0"/>
        </c:ser>
        <c:ser>
          <c:idx val="4"/>
          <c:order val="4"/>
          <c:tx>
            <c:v>TNF</c:v>
          </c:tx>
          <c:spPr>
            <a:ln w="28575">
              <a:noFill/>
            </a:ln>
          </c:spPr>
          <c:marker>
            <c:symbol val="circle"/>
            <c:size val="6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</c:spPr>
          </c:marker>
          <c:xVal>
            <c:numRef>
              <c:f>('[1]platelet correlation'!$H$23,'[1]platelet correlation'!$H$27,'[1]platelet correlation'!$H$31)</c:f>
              <c:numCache>
                <c:formatCode>General</c:formatCode>
                <c:ptCount val="3"/>
                <c:pt idx="0">
                  <c:v>324.84324368497425</c:v>
                </c:pt>
                <c:pt idx="1">
                  <c:v>389.73890203766967</c:v>
                </c:pt>
                <c:pt idx="2">
                  <c:v>182.03844473189747</c:v>
                </c:pt>
              </c:numCache>
            </c:numRef>
          </c:xVal>
          <c:yVal>
            <c:numRef>
              <c:f>('[1]platelet correlation'!$E$23,'[1]platelet correlation'!$E$27,'[1]platelet correlation'!$E$31)</c:f>
              <c:numCache>
                <c:formatCode>General</c:formatCode>
                <c:ptCount val="3"/>
                <c:pt idx="0">
                  <c:v>1.6037122766735377</c:v>
                </c:pt>
                <c:pt idx="1">
                  <c:v>1.4389284739224222</c:v>
                </c:pt>
                <c:pt idx="2">
                  <c:v>1.792586036963634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4877952"/>
        <c:axId val="99427072"/>
      </c:scatterChart>
      <c:valAx>
        <c:axId val="948779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NA/SA (cells/mm^2)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/>
            </a:pPr>
            <a:endParaRPr lang="en-US"/>
          </a:p>
        </c:txPr>
        <c:crossAx val="99427072"/>
        <c:crosses val="autoZero"/>
        <c:crossBetween val="midCat"/>
      </c:valAx>
      <c:valAx>
        <c:axId val="9942707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000" b="1" i="0" kern="1200" baseline="0">
                    <a:solidFill>
                      <a:srgbClr val="000000"/>
                    </a:solidFill>
                    <a:effectLst/>
                  </a:rPr>
                  <a:t>Platelet accumulation after 60 min (platletes*10</a:t>
                </a:r>
                <a:r>
                  <a:rPr lang="en-US" sz="1000" b="1" i="0" kern="1200" baseline="30000">
                    <a:solidFill>
                      <a:srgbClr val="000000"/>
                    </a:solidFill>
                    <a:effectLst/>
                  </a:rPr>
                  <a:t>9</a:t>
                </a:r>
                <a:r>
                  <a:rPr lang="en-US" sz="1000" b="1" i="0" kern="1200" baseline="0">
                    <a:solidFill>
                      <a:srgbClr val="000000"/>
                    </a:solidFill>
                    <a:effectLst/>
                  </a:rPr>
                  <a:t>)</a:t>
                </a:r>
                <a:endParaRPr lang="en-US">
                  <a:effectLst/>
                </a:endParaRP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crossAx val="94877952"/>
        <c:crosses val="autoZero"/>
        <c:crossBetween val="midCat"/>
      </c:valAx>
    </c:plotArea>
    <c:legend>
      <c:legendPos val="r"/>
      <c:legendEntry>
        <c:idx val="2"/>
        <c:delete val="1"/>
      </c:legendEntry>
      <c:legendEntry>
        <c:idx val="5"/>
        <c:delete val="1"/>
      </c:legendEntry>
      <c:overlay val="0"/>
    </c:legend>
    <c:plotVisOnly val="1"/>
    <c:dispBlanksAs val="gap"/>
    <c:showDLblsOverMax val="0"/>
  </c:chart>
  <c:spPr>
    <a:solidFill>
      <a:schemeClr val="lt1"/>
    </a:solidFill>
    <a:ln w="25400" cap="flat" cmpd="sng" algn="ctr">
      <a:solidFill>
        <a:schemeClr val="accent2"/>
      </a:solidFill>
      <a:prstDash val="solid"/>
    </a:ln>
    <a:effectLst/>
  </c:spPr>
  <c:txPr>
    <a:bodyPr/>
    <a:lstStyle/>
    <a:p>
      <a:pPr>
        <a:defRPr>
          <a:solidFill>
            <a:schemeClr val="dk1"/>
          </a:solidFill>
          <a:latin typeface="+mn-lt"/>
          <a:ea typeface="+mn-ea"/>
          <a:cs typeface="+mn-cs"/>
        </a:defRPr>
      </a:pPr>
      <a:endParaRPr lang="en-US"/>
    </a:p>
  </c:tx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static</c:v>
          </c:tx>
          <c:spPr>
            <a:ln w="28575">
              <a:noFill/>
            </a:ln>
          </c:spPr>
          <c:marker>
            <c:spPr>
              <a:solidFill>
                <a:srgbClr val="122974"/>
              </a:solidFill>
            </c:spPr>
          </c:marker>
          <c:xVal>
            <c:numRef>
              <c:f>('[1]platelet correlation'!$O$2,'[1]platelet correlation'!$O$8,'[1]platelet correlation'!$O$11,'[1]platelet correlation'!$O$13,'[1]platelet correlation'!$O$15,'[1]platelet correlation'!$O$21:$O$22,'[1]platelet correlation'!$O$25:$O$26,'[1]platelet correlation'!$O$30,'[1]platelet correlation'!$O$38)</c:f>
              <c:numCache>
                <c:formatCode>General</c:formatCode>
                <c:ptCount val="11"/>
                <c:pt idx="0">
                  <c:v>6.0899213230487716E-3</c:v>
                </c:pt>
                <c:pt idx="1">
                  <c:v>1.928858579907973E-2</c:v>
                </c:pt>
                <c:pt idx="2">
                  <c:v>0.2316919412151516</c:v>
                </c:pt>
                <c:pt idx="3">
                  <c:v>8.9107938117660004E-2</c:v>
                </c:pt>
                <c:pt idx="4">
                  <c:v>1.118099110117745E-2</c:v>
                </c:pt>
                <c:pt idx="5">
                  <c:v>0.42296907085675839</c:v>
                </c:pt>
                <c:pt idx="6">
                  <c:v>9.176153144009401E-2</c:v>
                </c:pt>
                <c:pt idx="7">
                  <c:v>9.876586499870969E-3</c:v>
                </c:pt>
                <c:pt idx="8">
                  <c:v>6.0534417849673278E-3</c:v>
                </c:pt>
                <c:pt idx="9">
                  <c:v>1.933286790619863E-2</c:v>
                </c:pt>
                <c:pt idx="10">
                  <c:v>3.4196680877029192E-2</c:v>
                </c:pt>
              </c:numCache>
            </c:numRef>
          </c:xVal>
          <c:yVal>
            <c:numRef>
              <c:f>('[1]platelet correlation'!$E$2,'[1]platelet correlation'!$E$8,'[1]platelet correlation'!$E$11,'[1]platelet correlation'!$E$13,'[1]platelet correlation'!$E$15,'[1]platelet correlation'!$E$21:$E$22,'[1]platelet correlation'!$E$25:$E$26,'[1]platelet correlation'!$E$30,'[1]platelet correlation'!$E$38)</c:f>
              <c:numCache>
                <c:formatCode>General</c:formatCode>
                <c:ptCount val="11"/>
                <c:pt idx="0">
                  <c:v>1.25</c:v>
                </c:pt>
                <c:pt idx="1">
                  <c:v>2.02</c:v>
                </c:pt>
                <c:pt idx="2">
                  <c:v>0.74</c:v>
                </c:pt>
                <c:pt idx="3">
                  <c:v>0.17</c:v>
                </c:pt>
                <c:pt idx="4">
                  <c:v>1.38</c:v>
                </c:pt>
                <c:pt idx="5">
                  <c:v>0.5139590211081686</c:v>
                </c:pt>
                <c:pt idx="6">
                  <c:v>0.14285126785562735</c:v>
                </c:pt>
                <c:pt idx="7">
                  <c:v>1.3543852475389095</c:v>
                </c:pt>
                <c:pt idx="8">
                  <c:v>0.12807838168858707</c:v>
                </c:pt>
                <c:pt idx="9">
                  <c:v>2.6776348264339243</c:v>
                </c:pt>
                <c:pt idx="10">
                  <c:v>1.364126599202472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[1]platelet correlation'!$D$3</c:f>
              <c:strCache>
                <c:ptCount val="1"/>
                <c:pt idx="0">
                  <c:v>steady
flow</c:v>
                </c:pt>
              </c:strCache>
            </c:strRef>
          </c:tx>
          <c:spPr>
            <a:ln w="28575">
              <a:noFill/>
            </a:ln>
          </c:spPr>
          <c:marker>
            <c:symbol val="triangle"/>
            <c:size val="7"/>
            <c:spPr>
              <a:solidFill>
                <a:schemeClr val="accent6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('[1]platelet correlation'!$O$3,'[1]platelet correlation'!$O$9,'[1]platelet correlation'!$O$12,'[1]platelet correlation'!$O$14,'[1]platelet correlation'!$O$16)</c:f>
              <c:numCache>
                <c:formatCode>General</c:formatCode>
                <c:ptCount val="5"/>
                <c:pt idx="0">
                  <c:v>6.0347790906068025E-2</c:v>
                </c:pt>
                <c:pt idx="1">
                  <c:v>6.1864117062258153E-2</c:v>
                </c:pt>
                <c:pt idx="2">
                  <c:v>0.20569523031347089</c:v>
                </c:pt>
                <c:pt idx="3">
                  <c:v>8.1874436630702749E-2</c:v>
                </c:pt>
                <c:pt idx="4">
                  <c:v>4.1618291439167912E-2</c:v>
                </c:pt>
              </c:numCache>
            </c:numRef>
          </c:xVal>
          <c:yVal>
            <c:numRef>
              <c:f>('[1]platelet correlation'!$E$3,'[1]platelet correlation'!$E$9,'[1]platelet correlation'!$E$12,'[1]platelet correlation'!$E$14,'[1]platelet correlation'!$E$16)</c:f>
              <c:numCache>
                <c:formatCode>General</c:formatCode>
                <c:ptCount val="5"/>
                <c:pt idx="0">
                  <c:v>1.1399999999999999</c:v>
                </c:pt>
                <c:pt idx="1">
                  <c:v>1.77</c:v>
                </c:pt>
                <c:pt idx="2">
                  <c:v>2.2400000000000002</c:v>
                </c:pt>
                <c:pt idx="3">
                  <c:v>1.58</c:v>
                </c:pt>
                <c:pt idx="4">
                  <c:v>1.75</c:v>
                </c:pt>
              </c:numCache>
            </c:numRef>
          </c:yVal>
          <c:smooth val="0"/>
        </c:ser>
        <c:ser>
          <c:idx val="2"/>
          <c:order val="2"/>
          <c:spPr>
            <a:ln w="28575">
              <a:noFill/>
            </a:ln>
          </c:spPr>
          <c:marker>
            <c:symbol val="none"/>
          </c:marker>
          <c:trendline>
            <c:name>correlation</c:name>
            <c:trendlineType val="linear"/>
            <c:dispRSqr val="1"/>
            <c:dispEq val="0"/>
            <c:trendlineLbl>
              <c:layout>
                <c:manualLayout>
                  <c:x val="6.5317147856517987E-2"/>
                  <c:y val="-8.6309784193642464E-2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</c:trendlineLbl>
          </c:trendline>
          <c:xVal>
            <c:numRef>
              <c:f>('[1]platelet correlation'!$O$2:$O$3,'[1]platelet correlation'!$O$8:$O$9,'[1]platelet correlation'!$O$11:$O$16,'[1]platelet correlation'!$O$20:$O$27,'[1]platelet correlation'!$O$30:$O$31,'[1]platelet correlation'!$O$38:$O$39)</c:f>
              <c:numCache>
                <c:formatCode>General</c:formatCode>
                <c:ptCount val="22"/>
                <c:pt idx="0">
                  <c:v>6.0899213230487716E-3</c:v>
                </c:pt>
                <c:pt idx="1">
                  <c:v>6.0347790906068025E-2</c:v>
                </c:pt>
                <c:pt idx="2">
                  <c:v>1.928858579907973E-2</c:v>
                </c:pt>
                <c:pt idx="3">
                  <c:v>6.1864117062258153E-2</c:v>
                </c:pt>
                <c:pt idx="4">
                  <c:v>0.2316919412151516</c:v>
                </c:pt>
                <c:pt idx="5">
                  <c:v>0.20569523031347089</c:v>
                </c:pt>
                <c:pt idx="6">
                  <c:v>8.9107938117660004E-2</c:v>
                </c:pt>
                <c:pt idx="7">
                  <c:v>8.1874436630702749E-2</c:v>
                </c:pt>
                <c:pt idx="8">
                  <c:v>1.118099110117745E-2</c:v>
                </c:pt>
                <c:pt idx="9">
                  <c:v>4.1618291439167912E-2</c:v>
                </c:pt>
                <c:pt idx="10">
                  <c:v>0.28551472137844308</c:v>
                </c:pt>
                <c:pt idx="11">
                  <c:v>0.42296907085675839</c:v>
                </c:pt>
                <c:pt idx="12">
                  <c:v>9.176153144009401E-2</c:v>
                </c:pt>
                <c:pt idx="13">
                  <c:v>9.472260461553289E-2</c:v>
                </c:pt>
                <c:pt idx="14">
                  <c:v>1.5189337602590317E-2</c:v>
                </c:pt>
                <c:pt idx="15">
                  <c:v>9.876586499870969E-3</c:v>
                </c:pt>
                <c:pt idx="16">
                  <c:v>6.0534417849673278E-3</c:v>
                </c:pt>
                <c:pt idx="17">
                  <c:v>2.4013245385829324E-3</c:v>
                </c:pt>
                <c:pt idx="18">
                  <c:v>1.933286790619863E-2</c:v>
                </c:pt>
                <c:pt idx="19">
                  <c:v>3.4354852873140822E-2</c:v>
                </c:pt>
                <c:pt idx="20">
                  <c:v>3.4196680877029192E-2</c:v>
                </c:pt>
                <c:pt idx="21">
                  <c:v>3.228401211356427E-2</c:v>
                </c:pt>
              </c:numCache>
            </c:numRef>
          </c:xVal>
          <c:yVal>
            <c:numRef>
              <c:f>('[1]platelet correlation'!$E$2:$E$3,'[1]platelet correlation'!$E$8:$E$9,'[1]platelet correlation'!$E$11:$E$16,'[1]platelet correlation'!$E$20:$E$27,'[1]platelet correlation'!$E$30:$E$31,'[1]platelet correlation'!$E$38:$E$39)</c:f>
              <c:numCache>
                <c:formatCode>General</c:formatCode>
                <c:ptCount val="22"/>
                <c:pt idx="0">
                  <c:v>1.25</c:v>
                </c:pt>
                <c:pt idx="1">
                  <c:v>1.1399999999999999</c:v>
                </c:pt>
                <c:pt idx="2">
                  <c:v>2.02</c:v>
                </c:pt>
                <c:pt idx="3">
                  <c:v>1.77</c:v>
                </c:pt>
                <c:pt idx="4">
                  <c:v>0.74</c:v>
                </c:pt>
                <c:pt idx="5">
                  <c:v>2.2400000000000002</c:v>
                </c:pt>
                <c:pt idx="6">
                  <c:v>0.17</c:v>
                </c:pt>
                <c:pt idx="7">
                  <c:v>1.58</c:v>
                </c:pt>
                <c:pt idx="8">
                  <c:v>1.38</c:v>
                </c:pt>
                <c:pt idx="9">
                  <c:v>1.75</c:v>
                </c:pt>
                <c:pt idx="10">
                  <c:v>1.3458790799780918</c:v>
                </c:pt>
                <c:pt idx="11">
                  <c:v>0.5139590211081686</c:v>
                </c:pt>
                <c:pt idx="12">
                  <c:v>0.14285126785562735</c:v>
                </c:pt>
                <c:pt idx="13">
                  <c:v>1.6037122766735377</c:v>
                </c:pt>
                <c:pt idx="14">
                  <c:v>2.6085341682100771</c:v>
                </c:pt>
                <c:pt idx="15">
                  <c:v>1.3543852475389095</c:v>
                </c:pt>
                <c:pt idx="16">
                  <c:v>0.12807838168858707</c:v>
                </c:pt>
                <c:pt idx="17">
                  <c:v>1.4389284739224222</c:v>
                </c:pt>
                <c:pt idx="18">
                  <c:v>2.6776348264339243</c:v>
                </c:pt>
                <c:pt idx="19">
                  <c:v>1.7925860369636346</c:v>
                </c:pt>
                <c:pt idx="20">
                  <c:v>1.3641265992024727</c:v>
                </c:pt>
                <c:pt idx="21">
                  <c:v>2.8731146083711363</c:v>
                </c:pt>
              </c:numCache>
            </c:numRef>
          </c:yVal>
          <c:smooth val="0"/>
        </c:ser>
        <c:ser>
          <c:idx val="3"/>
          <c:order val="3"/>
          <c:tx>
            <c:v>OS</c:v>
          </c:tx>
          <c:spPr>
            <a:ln w="28575">
              <a:noFill/>
            </a:ln>
          </c:spPr>
          <c:marker>
            <c:symbol val="square"/>
            <c:size val="7"/>
            <c:spPr>
              <a:solidFill>
                <a:srgbClr val="00B050"/>
              </a:solidFill>
              <a:ln>
                <a:solidFill>
                  <a:srgbClr val="00B050"/>
                </a:solidFill>
              </a:ln>
            </c:spPr>
          </c:marker>
          <c:xVal>
            <c:numRef>
              <c:f>('[1]platelet correlation'!$O$20,'[1]platelet correlation'!$O$24,'[1]platelet correlation'!$O$39)</c:f>
              <c:numCache>
                <c:formatCode>General</c:formatCode>
                <c:ptCount val="3"/>
                <c:pt idx="0">
                  <c:v>0.28551472137844308</c:v>
                </c:pt>
                <c:pt idx="1">
                  <c:v>1.5189337602590317E-2</c:v>
                </c:pt>
                <c:pt idx="2">
                  <c:v>3.228401211356427E-2</c:v>
                </c:pt>
              </c:numCache>
            </c:numRef>
          </c:xVal>
          <c:yVal>
            <c:numRef>
              <c:f>('[1]platelet correlation'!$E$20,'[1]platelet correlation'!$E$24,'[1]platelet correlation'!$E$39)</c:f>
              <c:numCache>
                <c:formatCode>General</c:formatCode>
                <c:ptCount val="3"/>
                <c:pt idx="0">
                  <c:v>1.3458790799780918</c:v>
                </c:pt>
                <c:pt idx="1">
                  <c:v>2.6085341682100771</c:v>
                </c:pt>
                <c:pt idx="2">
                  <c:v>2.8731146083711363</c:v>
                </c:pt>
              </c:numCache>
            </c:numRef>
          </c:yVal>
          <c:smooth val="0"/>
        </c:ser>
        <c:ser>
          <c:idx val="4"/>
          <c:order val="4"/>
          <c:tx>
            <c:v>TNF</c:v>
          </c:tx>
          <c:spPr>
            <a:ln w="28575">
              <a:noFill/>
            </a:ln>
          </c:spPr>
          <c:marker>
            <c:symbol val="circle"/>
            <c:size val="6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</c:spPr>
          </c:marker>
          <c:xVal>
            <c:numRef>
              <c:f>('[1]platelet correlation'!$O$23,'[1]platelet correlation'!$O$27,'[1]platelet correlation'!$O$31)</c:f>
              <c:numCache>
                <c:formatCode>General</c:formatCode>
                <c:ptCount val="3"/>
                <c:pt idx="0">
                  <c:v>9.472260461553289E-2</c:v>
                </c:pt>
                <c:pt idx="1">
                  <c:v>2.4013245385829324E-3</c:v>
                </c:pt>
                <c:pt idx="2">
                  <c:v>3.4354852873140822E-2</c:v>
                </c:pt>
              </c:numCache>
            </c:numRef>
          </c:xVal>
          <c:yVal>
            <c:numRef>
              <c:f>('[1]platelet correlation'!$E$23,'[1]platelet correlation'!$E$27,'[1]platelet correlation'!$E$31)</c:f>
              <c:numCache>
                <c:formatCode>General</c:formatCode>
                <c:ptCount val="3"/>
                <c:pt idx="0">
                  <c:v>1.6037122766735377</c:v>
                </c:pt>
                <c:pt idx="1">
                  <c:v>1.4389284739224222</c:v>
                </c:pt>
                <c:pt idx="2">
                  <c:v>1.792586036963634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9457664"/>
        <c:axId val="99476608"/>
      </c:scatterChart>
      <c:valAx>
        <c:axId val="994576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=2^-dCt TM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99476608"/>
        <c:crosses val="autoZero"/>
        <c:crossBetween val="midCat"/>
      </c:valAx>
      <c:valAx>
        <c:axId val="9947660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latelet</a:t>
                </a:r>
                <a:r>
                  <a:rPr lang="en-US" baseline="0"/>
                  <a:t> accumulation after 60 min (</a:t>
                </a:r>
                <a:r>
                  <a:rPr lang="en-US" sz="1000" b="1" i="0" u="none" strike="noStrike" baseline="0">
                    <a:effectLst/>
                  </a:rPr>
                  <a:t>platletes*10</a:t>
                </a:r>
                <a:r>
                  <a:rPr lang="en-US" sz="1000" b="1" i="0" u="none" strike="noStrike" baseline="30000">
                    <a:effectLst/>
                  </a:rPr>
                  <a:t>9</a:t>
                </a:r>
                <a:r>
                  <a:rPr lang="en-US" baseline="0"/>
                  <a:t>)</a:t>
                </a:r>
                <a:endParaRPr lang="en-US"/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crossAx val="99457664"/>
        <c:crosses val="autoZero"/>
        <c:crossBetween val="midCat"/>
      </c:valAx>
    </c:plotArea>
    <c:legend>
      <c:legendPos val="r"/>
      <c:legendEntry>
        <c:idx val="2"/>
        <c:delete val="1"/>
      </c:legendEntry>
      <c:legendEntry>
        <c:idx val="5"/>
        <c:delete val="1"/>
      </c:legendEntry>
      <c:overlay val="0"/>
    </c:legend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static</c:v>
          </c:tx>
          <c:spPr>
            <a:ln w="28575">
              <a:noFill/>
            </a:ln>
          </c:spPr>
          <c:marker>
            <c:spPr>
              <a:solidFill>
                <a:srgbClr val="122974"/>
              </a:solidFill>
            </c:spPr>
          </c:marker>
          <c:xVal>
            <c:numRef>
              <c:f>('[1]platelet correlation'!$N$2,'[1]platelet correlation'!$N$8,'[1]platelet correlation'!$N$11,'[1]platelet correlation'!$N$13,'[1]platelet correlation'!$N$15,'[1]platelet correlation'!$N$21:$N$22,'[1]platelet correlation'!$N$25:$N$26,'[1]platelet correlation'!$N$30,'[1]platelet correlation'!$N$38)</c:f>
              <c:numCache>
                <c:formatCode>General</c:formatCode>
                <c:ptCount val="11"/>
                <c:pt idx="0">
                  <c:v>2.5257953902325114E-2</c:v>
                </c:pt>
                <c:pt idx="1">
                  <c:v>7.5827043183302842E-2</c:v>
                </c:pt>
                <c:pt idx="2">
                  <c:v>8.1529326412538447E-2</c:v>
                </c:pt>
                <c:pt idx="3">
                  <c:v>0.42384736019708336</c:v>
                </c:pt>
                <c:pt idx="4">
                  <c:v>0.23825418543533566</c:v>
                </c:pt>
                <c:pt idx="5">
                  <c:v>7.4221260002795886E-2</c:v>
                </c:pt>
                <c:pt idx="6">
                  <c:v>6.9689975381200864E-2</c:v>
                </c:pt>
                <c:pt idx="7">
                  <c:v>3.2310250755781818E-2</c:v>
                </c:pt>
                <c:pt idx="8">
                  <c:v>3.3773014584670941E-2</c:v>
                </c:pt>
                <c:pt idx="9">
                  <c:v>0.10094696659011042</c:v>
                </c:pt>
                <c:pt idx="10">
                  <c:v>4.8361505790529544E-2</c:v>
                </c:pt>
              </c:numCache>
            </c:numRef>
          </c:xVal>
          <c:yVal>
            <c:numRef>
              <c:f>('[1]platelet correlation'!$E$2,'[1]platelet correlation'!$E$8,'[1]platelet correlation'!$E$11,'[1]platelet correlation'!$E$13,'[1]platelet correlation'!$E$15,'[1]platelet correlation'!$E$21:$E$22,'[1]platelet correlation'!$E$25:$E$26,'[1]platelet correlation'!$E$30,'[1]platelet correlation'!$E$38)</c:f>
              <c:numCache>
                <c:formatCode>General</c:formatCode>
                <c:ptCount val="11"/>
                <c:pt idx="0">
                  <c:v>1.25</c:v>
                </c:pt>
                <c:pt idx="1">
                  <c:v>2.02</c:v>
                </c:pt>
                <c:pt idx="2">
                  <c:v>0.74</c:v>
                </c:pt>
                <c:pt idx="3">
                  <c:v>0.17</c:v>
                </c:pt>
                <c:pt idx="4">
                  <c:v>1.38</c:v>
                </c:pt>
                <c:pt idx="5">
                  <c:v>0.5139590211081686</c:v>
                </c:pt>
                <c:pt idx="6">
                  <c:v>0.14285126785562735</c:v>
                </c:pt>
                <c:pt idx="7">
                  <c:v>1.3543852475389095</c:v>
                </c:pt>
                <c:pt idx="8">
                  <c:v>0.12807838168858707</c:v>
                </c:pt>
                <c:pt idx="9">
                  <c:v>2.6776348264339243</c:v>
                </c:pt>
                <c:pt idx="10">
                  <c:v>1.364126599202472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[1]platelet correlation'!$D$3</c:f>
              <c:strCache>
                <c:ptCount val="1"/>
                <c:pt idx="0">
                  <c:v>steady
flow</c:v>
                </c:pt>
              </c:strCache>
            </c:strRef>
          </c:tx>
          <c:spPr>
            <a:ln w="28575">
              <a:noFill/>
            </a:ln>
          </c:spPr>
          <c:marker>
            <c:symbol val="triangle"/>
            <c:size val="7"/>
            <c:spPr>
              <a:solidFill>
                <a:schemeClr val="accent6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('[1]platelet correlation'!$N$3,'[1]platelet correlation'!$N$9,'[1]platelet correlation'!$N$12,'[1]platelet correlation'!$N$14,'[1]platelet correlation'!$N$16)</c:f>
              <c:numCache>
                <c:formatCode>General</c:formatCode>
                <c:ptCount val="5"/>
                <c:pt idx="0">
                  <c:v>2.5718006260733804E-2</c:v>
                </c:pt>
                <c:pt idx="1">
                  <c:v>5.908172123349377E-2</c:v>
                </c:pt>
                <c:pt idx="2">
                  <c:v>7.1661919719631317E-2</c:v>
                </c:pt>
                <c:pt idx="3">
                  <c:v>0.33754800481423108</c:v>
                </c:pt>
                <c:pt idx="4">
                  <c:v>0.14153967076883819</c:v>
                </c:pt>
              </c:numCache>
            </c:numRef>
          </c:xVal>
          <c:yVal>
            <c:numRef>
              <c:f>('[1]platelet correlation'!$E$3,'[1]platelet correlation'!$E$9,'[1]platelet correlation'!$E$12,'[1]platelet correlation'!$E$14,'[1]platelet correlation'!$E$16)</c:f>
              <c:numCache>
                <c:formatCode>General</c:formatCode>
                <c:ptCount val="5"/>
                <c:pt idx="0">
                  <c:v>1.1399999999999999</c:v>
                </c:pt>
                <c:pt idx="1">
                  <c:v>1.77</c:v>
                </c:pt>
                <c:pt idx="2">
                  <c:v>2.2400000000000002</c:v>
                </c:pt>
                <c:pt idx="3">
                  <c:v>1.58</c:v>
                </c:pt>
                <c:pt idx="4">
                  <c:v>1.75</c:v>
                </c:pt>
              </c:numCache>
            </c:numRef>
          </c:yVal>
          <c:smooth val="0"/>
        </c:ser>
        <c:ser>
          <c:idx val="2"/>
          <c:order val="2"/>
          <c:spPr>
            <a:ln w="28575">
              <a:noFill/>
            </a:ln>
          </c:spPr>
          <c:marker>
            <c:symbol val="none"/>
          </c:marker>
          <c:trendline>
            <c:name>correlation</c:name>
            <c:trendlineType val="linear"/>
            <c:dispRSqr val="1"/>
            <c:dispEq val="0"/>
            <c:trendlineLbl>
              <c:layout>
                <c:manualLayout>
                  <c:x val="6.5317147856517987E-2"/>
                  <c:y val="-8.6309784193642464E-2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</c:trendlineLbl>
          </c:trendline>
          <c:xVal>
            <c:numRef>
              <c:f>('[1]platelet correlation'!$N$2:$N$3,'[1]platelet correlation'!$N$8:$N$9,'[1]platelet correlation'!$N$11:$N$16,'[1]platelet correlation'!$N$20:$N$27,'[1]platelet correlation'!$N$30:$N$31,'[1]platelet correlation'!$N$38:$N$39)</c:f>
              <c:numCache>
                <c:formatCode>General</c:formatCode>
                <c:ptCount val="22"/>
                <c:pt idx="0">
                  <c:v>2.5257953902325114E-2</c:v>
                </c:pt>
                <c:pt idx="1">
                  <c:v>2.5718006260733804E-2</c:v>
                </c:pt>
                <c:pt idx="2">
                  <c:v>7.5827043183302842E-2</c:v>
                </c:pt>
                <c:pt idx="3">
                  <c:v>5.908172123349377E-2</c:v>
                </c:pt>
                <c:pt idx="4">
                  <c:v>8.1529326412538447E-2</c:v>
                </c:pt>
                <c:pt idx="5">
                  <c:v>7.1661919719631317E-2</c:v>
                </c:pt>
                <c:pt idx="6">
                  <c:v>0.42384736019708336</c:v>
                </c:pt>
                <c:pt idx="7">
                  <c:v>0.33754800481423108</c:v>
                </c:pt>
                <c:pt idx="8">
                  <c:v>0.23825418543533566</c:v>
                </c:pt>
                <c:pt idx="9">
                  <c:v>0.14153967076883819</c:v>
                </c:pt>
                <c:pt idx="10">
                  <c:v>0.11539206286908991</c:v>
                </c:pt>
                <c:pt idx="11">
                  <c:v>7.4221260002795886E-2</c:v>
                </c:pt>
                <c:pt idx="12">
                  <c:v>6.9689975381200864E-2</c:v>
                </c:pt>
                <c:pt idx="13">
                  <c:v>8.2503519795058017E-2</c:v>
                </c:pt>
                <c:pt idx="14">
                  <c:v>2.2289180915006666E-2</c:v>
                </c:pt>
                <c:pt idx="15">
                  <c:v>3.2310250755781818E-2</c:v>
                </c:pt>
                <c:pt idx="16">
                  <c:v>3.3773014584670941E-2</c:v>
                </c:pt>
                <c:pt idx="17">
                  <c:v>4.1423720669295588E-2</c:v>
                </c:pt>
                <c:pt idx="18">
                  <c:v>0.10094696659011042</c:v>
                </c:pt>
                <c:pt idx="19">
                  <c:v>0.16938615579394273</c:v>
                </c:pt>
                <c:pt idx="20">
                  <c:v>4.8361505790529544E-2</c:v>
                </c:pt>
                <c:pt idx="21">
                  <c:v>3.4022680271903798E-2</c:v>
                </c:pt>
              </c:numCache>
            </c:numRef>
          </c:xVal>
          <c:yVal>
            <c:numRef>
              <c:f>('[1]platelet correlation'!$E$2:$E$3,'[1]platelet correlation'!$E$8:$E$9,'[1]platelet correlation'!$E$11:$E$16,'[1]platelet correlation'!$E$20:$E$27,'[1]platelet correlation'!$E$30:$E$31,'[1]platelet correlation'!$E$38:$E$39)</c:f>
              <c:numCache>
                <c:formatCode>General</c:formatCode>
                <c:ptCount val="22"/>
                <c:pt idx="0">
                  <c:v>1.25</c:v>
                </c:pt>
                <c:pt idx="1">
                  <c:v>1.1399999999999999</c:v>
                </c:pt>
                <c:pt idx="2">
                  <c:v>2.02</c:v>
                </c:pt>
                <c:pt idx="3">
                  <c:v>1.77</c:v>
                </c:pt>
                <c:pt idx="4">
                  <c:v>0.74</c:v>
                </c:pt>
                <c:pt idx="5">
                  <c:v>2.2400000000000002</c:v>
                </c:pt>
                <c:pt idx="6">
                  <c:v>0.17</c:v>
                </c:pt>
                <c:pt idx="7">
                  <c:v>1.58</c:v>
                </c:pt>
                <c:pt idx="8">
                  <c:v>1.38</c:v>
                </c:pt>
                <c:pt idx="9">
                  <c:v>1.75</c:v>
                </c:pt>
                <c:pt idx="10">
                  <c:v>1.3458790799780918</c:v>
                </c:pt>
                <c:pt idx="11">
                  <c:v>0.5139590211081686</c:v>
                </c:pt>
                <c:pt idx="12">
                  <c:v>0.14285126785562735</c:v>
                </c:pt>
                <c:pt idx="13">
                  <c:v>1.6037122766735377</c:v>
                </c:pt>
                <c:pt idx="14">
                  <c:v>2.6085341682100771</c:v>
                </c:pt>
                <c:pt idx="15">
                  <c:v>1.3543852475389095</c:v>
                </c:pt>
                <c:pt idx="16">
                  <c:v>0.12807838168858707</c:v>
                </c:pt>
                <c:pt idx="17">
                  <c:v>1.4389284739224222</c:v>
                </c:pt>
                <c:pt idx="18">
                  <c:v>2.6776348264339243</c:v>
                </c:pt>
                <c:pt idx="19">
                  <c:v>1.7925860369636346</c:v>
                </c:pt>
                <c:pt idx="20">
                  <c:v>1.3641265992024727</c:v>
                </c:pt>
                <c:pt idx="21">
                  <c:v>2.8731146083711363</c:v>
                </c:pt>
              </c:numCache>
            </c:numRef>
          </c:yVal>
          <c:smooth val="0"/>
        </c:ser>
        <c:ser>
          <c:idx val="3"/>
          <c:order val="3"/>
          <c:tx>
            <c:v>OS</c:v>
          </c:tx>
          <c:spPr>
            <a:ln w="28575">
              <a:noFill/>
            </a:ln>
          </c:spPr>
          <c:marker>
            <c:symbol val="square"/>
            <c:size val="7"/>
            <c:spPr>
              <a:solidFill>
                <a:srgbClr val="00B050"/>
              </a:solidFill>
              <a:ln>
                <a:solidFill>
                  <a:srgbClr val="00B050"/>
                </a:solidFill>
              </a:ln>
            </c:spPr>
          </c:marker>
          <c:xVal>
            <c:numRef>
              <c:f>('[1]platelet correlation'!$N$20,'[1]platelet correlation'!$N$24,'[1]platelet correlation'!$N$39)</c:f>
              <c:numCache>
                <c:formatCode>General</c:formatCode>
                <c:ptCount val="3"/>
                <c:pt idx="0">
                  <c:v>0.11539206286908991</c:v>
                </c:pt>
                <c:pt idx="1">
                  <c:v>2.2289180915006666E-2</c:v>
                </c:pt>
                <c:pt idx="2">
                  <c:v>3.4022680271903798E-2</c:v>
                </c:pt>
              </c:numCache>
            </c:numRef>
          </c:xVal>
          <c:yVal>
            <c:numRef>
              <c:f>('[1]platelet correlation'!$E$20,'[1]platelet correlation'!$E$24,'[1]platelet correlation'!$E$39)</c:f>
              <c:numCache>
                <c:formatCode>General</c:formatCode>
                <c:ptCount val="3"/>
                <c:pt idx="0">
                  <c:v>1.3458790799780918</c:v>
                </c:pt>
                <c:pt idx="1">
                  <c:v>2.6085341682100771</c:v>
                </c:pt>
                <c:pt idx="2">
                  <c:v>2.8731146083711363</c:v>
                </c:pt>
              </c:numCache>
            </c:numRef>
          </c:yVal>
          <c:smooth val="0"/>
        </c:ser>
        <c:ser>
          <c:idx val="4"/>
          <c:order val="4"/>
          <c:tx>
            <c:v>TNF</c:v>
          </c:tx>
          <c:spPr>
            <a:ln w="28575">
              <a:noFill/>
            </a:ln>
          </c:spPr>
          <c:marker>
            <c:symbol val="circle"/>
            <c:size val="6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</c:spPr>
          </c:marker>
          <c:xVal>
            <c:numRef>
              <c:f>('[1]platelet correlation'!$N$23,'[1]platelet correlation'!$N$27,'[1]platelet correlation'!$N$31)</c:f>
              <c:numCache>
                <c:formatCode>General</c:formatCode>
                <c:ptCount val="3"/>
                <c:pt idx="0">
                  <c:v>8.2503519795058017E-2</c:v>
                </c:pt>
                <c:pt idx="1">
                  <c:v>4.1423720669295588E-2</c:v>
                </c:pt>
                <c:pt idx="2">
                  <c:v>0.16938615579394273</c:v>
                </c:pt>
              </c:numCache>
            </c:numRef>
          </c:xVal>
          <c:yVal>
            <c:numRef>
              <c:f>('[1]platelet correlation'!$E$23,'[1]platelet correlation'!$E$27,'[1]platelet correlation'!$E$31)</c:f>
              <c:numCache>
                <c:formatCode>General</c:formatCode>
                <c:ptCount val="3"/>
                <c:pt idx="0">
                  <c:v>1.6037122766735377</c:v>
                </c:pt>
                <c:pt idx="1">
                  <c:v>1.4389284739224222</c:v>
                </c:pt>
                <c:pt idx="2">
                  <c:v>1.792586036963634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9579392"/>
        <c:axId val="99590144"/>
      </c:scatterChart>
      <c:valAx>
        <c:axId val="995793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=2^-dCt TFPI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99590144"/>
        <c:crosses val="autoZero"/>
        <c:crossBetween val="midCat"/>
      </c:valAx>
      <c:valAx>
        <c:axId val="9959014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latelet</a:t>
                </a:r>
                <a:r>
                  <a:rPr lang="en-US" baseline="0"/>
                  <a:t> accumulation after 60 min (</a:t>
                </a:r>
                <a:r>
                  <a:rPr lang="en-US" sz="1000" b="1" i="0" u="none" strike="noStrike" baseline="0">
                    <a:effectLst/>
                  </a:rPr>
                  <a:t>platletes*10</a:t>
                </a:r>
                <a:r>
                  <a:rPr lang="en-US" sz="1000" b="1" i="0" u="none" strike="noStrike" baseline="30000">
                    <a:effectLst/>
                  </a:rPr>
                  <a:t>9</a:t>
                </a:r>
                <a:r>
                  <a:rPr lang="en-US" baseline="0"/>
                  <a:t>)</a:t>
                </a:r>
                <a:endParaRPr lang="en-US"/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crossAx val="99579392"/>
        <c:crosses val="autoZero"/>
        <c:crossBetween val="midCat"/>
      </c:valAx>
    </c:plotArea>
    <c:legend>
      <c:legendPos val="r"/>
      <c:legendEntry>
        <c:idx val="2"/>
        <c:delete val="1"/>
      </c:legendEntry>
      <c:legendEntry>
        <c:idx val="5"/>
        <c:delete val="1"/>
      </c:legendEntry>
      <c:overlay val="0"/>
    </c:legend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static</c:v>
          </c:tx>
          <c:spPr>
            <a:ln w="28575">
              <a:noFill/>
            </a:ln>
          </c:spPr>
          <c:marker>
            <c:spPr>
              <a:solidFill>
                <a:srgbClr val="122974"/>
              </a:solidFill>
            </c:spPr>
          </c:marker>
          <c:xVal>
            <c:numRef>
              <c:f>('[1]platelet correlation'!$K$2,'[1]platelet correlation'!$K$8,'[1]platelet correlation'!$K$11,'[1]platelet correlation'!$K$13,'[1]platelet correlation'!$K$15,'[1]platelet correlation'!$K$21:$K$22,'[1]platelet correlation'!$K$25:$K$26,'[1]platelet correlation'!$K$30,'[1]platelet correlation'!$K$38)</c:f>
              <c:numCache>
                <c:formatCode>General</c:formatCode>
                <c:ptCount val="11"/>
                <c:pt idx="0">
                  <c:v>4.8959022723810478E-4</c:v>
                </c:pt>
                <c:pt idx="1">
                  <c:v>3.0643170685553447E-4</c:v>
                </c:pt>
                <c:pt idx="2">
                  <c:v>5.0310597645516651E-4</c:v>
                </c:pt>
                <c:pt idx="3">
                  <c:v>2.0406532830249274E-4</c:v>
                </c:pt>
                <c:pt idx="4">
                  <c:v>4.8673761817884692E-4</c:v>
                </c:pt>
                <c:pt idx="5">
                  <c:v>2.4139359259860239E-4</c:v>
                </c:pt>
                <c:pt idx="6">
                  <c:v>4.5096868290439322E-3</c:v>
                </c:pt>
                <c:pt idx="7">
                  <c:v>5.8087984034389697E-4</c:v>
                </c:pt>
                <c:pt idx="8">
                  <c:v>6.5539531600856795E-3</c:v>
                </c:pt>
                <c:pt idx="9">
                  <c:v>1.9067155225707755E-3</c:v>
                </c:pt>
                <c:pt idx="10">
                  <c:v>4.8228607645276996E-4</c:v>
                </c:pt>
              </c:numCache>
            </c:numRef>
          </c:xVal>
          <c:yVal>
            <c:numRef>
              <c:f>('[1]platelet correlation'!$E$2,'[1]platelet correlation'!$E$8,'[1]platelet correlation'!$E$11,'[1]platelet correlation'!$E$13,'[1]platelet correlation'!$E$15,'[1]platelet correlation'!$E$21:$E$22,'[1]platelet correlation'!$E$25:$E$26,'[1]platelet correlation'!$E$30,'[1]platelet correlation'!$E$38)</c:f>
              <c:numCache>
                <c:formatCode>General</c:formatCode>
                <c:ptCount val="11"/>
                <c:pt idx="0">
                  <c:v>1.25</c:v>
                </c:pt>
                <c:pt idx="1">
                  <c:v>2.02</c:v>
                </c:pt>
                <c:pt idx="2">
                  <c:v>0.74</c:v>
                </c:pt>
                <c:pt idx="3">
                  <c:v>0.17</c:v>
                </c:pt>
                <c:pt idx="4">
                  <c:v>1.38</c:v>
                </c:pt>
                <c:pt idx="5">
                  <c:v>0.5139590211081686</c:v>
                </c:pt>
                <c:pt idx="6">
                  <c:v>0.14285126785562735</c:v>
                </c:pt>
                <c:pt idx="7">
                  <c:v>1.3543852475389095</c:v>
                </c:pt>
                <c:pt idx="8">
                  <c:v>0.12807838168858707</c:v>
                </c:pt>
                <c:pt idx="9">
                  <c:v>2.6776348264339243</c:v>
                </c:pt>
                <c:pt idx="10">
                  <c:v>1.3641265992024727</c:v>
                </c:pt>
              </c:numCache>
            </c:numRef>
          </c:yVal>
          <c:smooth val="0"/>
        </c:ser>
        <c:ser>
          <c:idx val="1"/>
          <c:order val="1"/>
          <c:tx>
            <c:v>SS</c:v>
          </c:tx>
          <c:spPr>
            <a:ln w="28575">
              <a:noFill/>
            </a:ln>
          </c:spPr>
          <c:marker>
            <c:symbol val="triangle"/>
            <c:size val="7"/>
            <c:spPr>
              <a:solidFill>
                <a:schemeClr val="accent6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('[1]platelet correlation'!$K$3,'[1]platelet correlation'!$K$9,'[1]platelet correlation'!$K$12,'[1]platelet correlation'!$K$14,'[1]platelet correlation'!$K$16)</c:f>
              <c:numCache>
                <c:formatCode>General</c:formatCode>
                <c:ptCount val="5"/>
                <c:pt idx="0">
                  <c:v>8.0882385840642869E-4</c:v>
                </c:pt>
                <c:pt idx="1">
                  <c:v>8.1771839537141415E-4</c:v>
                </c:pt>
                <c:pt idx="2">
                  <c:v>1.486091477175176E-3</c:v>
                </c:pt>
                <c:pt idx="3">
                  <c:v>3.5850296013719861E-4</c:v>
                </c:pt>
                <c:pt idx="4">
                  <c:v>8.2581171751901911E-4</c:v>
                </c:pt>
              </c:numCache>
            </c:numRef>
          </c:xVal>
          <c:yVal>
            <c:numRef>
              <c:f>('[1]platelet correlation'!$E$3,'[1]platelet correlation'!$E$9,'[1]platelet correlation'!$E$12,'[1]platelet correlation'!$E$14,'[1]platelet correlation'!$E$16)</c:f>
              <c:numCache>
                <c:formatCode>General</c:formatCode>
                <c:ptCount val="5"/>
                <c:pt idx="0">
                  <c:v>1.1399999999999999</c:v>
                </c:pt>
                <c:pt idx="1">
                  <c:v>1.77</c:v>
                </c:pt>
                <c:pt idx="2">
                  <c:v>2.2400000000000002</c:v>
                </c:pt>
                <c:pt idx="3">
                  <c:v>1.58</c:v>
                </c:pt>
                <c:pt idx="4">
                  <c:v>1.75</c:v>
                </c:pt>
              </c:numCache>
            </c:numRef>
          </c:yVal>
          <c:smooth val="0"/>
        </c:ser>
        <c:ser>
          <c:idx val="2"/>
          <c:order val="2"/>
          <c:spPr>
            <a:ln w="28575">
              <a:noFill/>
            </a:ln>
          </c:spPr>
          <c:marker>
            <c:symbol val="none"/>
          </c:marker>
          <c:trendline>
            <c:name>correlation</c:name>
            <c:trendlineType val="linear"/>
            <c:dispRSqr val="1"/>
            <c:dispEq val="0"/>
            <c:trendlineLbl>
              <c:layout>
                <c:manualLayout>
                  <c:x val="6.5317147856517987E-2"/>
                  <c:y val="-8.6309784193642464E-2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</c:trendlineLbl>
          </c:trendline>
          <c:xVal>
            <c:numRef>
              <c:f>('[1]platelet correlation'!$K$2:$K$3,'[1]platelet correlation'!$K$8:$K$9,'[1]platelet correlation'!$K$11:$K$16,'[1]platelet correlation'!$K$20:$K$27,'[1]platelet correlation'!$K$30:$K$31,'[1]platelet correlation'!$K$38:$K$39)</c:f>
              <c:numCache>
                <c:formatCode>General</c:formatCode>
                <c:ptCount val="22"/>
                <c:pt idx="0">
                  <c:v>4.8959022723810478E-4</c:v>
                </c:pt>
                <c:pt idx="1">
                  <c:v>8.0882385840642869E-4</c:v>
                </c:pt>
                <c:pt idx="2">
                  <c:v>3.0643170685553447E-4</c:v>
                </c:pt>
                <c:pt idx="3">
                  <c:v>8.1771839537141415E-4</c:v>
                </c:pt>
                <c:pt idx="4">
                  <c:v>5.0310597645516651E-4</c:v>
                </c:pt>
                <c:pt idx="5">
                  <c:v>1.486091477175176E-3</c:v>
                </c:pt>
                <c:pt idx="6">
                  <c:v>2.0406532830249274E-4</c:v>
                </c:pt>
                <c:pt idx="7">
                  <c:v>3.5850296013719861E-4</c:v>
                </c:pt>
                <c:pt idx="8">
                  <c:v>4.8673761817884692E-4</c:v>
                </c:pt>
                <c:pt idx="9">
                  <c:v>8.2581171751901911E-4</c:v>
                </c:pt>
                <c:pt idx="10">
                  <c:v>1.5287905870116719E-4</c:v>
                </c:pt>
                <c:pt idx="11">
                  <c:v>2.4139359259860239E-4</c:v>
                </c:pt>
                <c:pt idx="12">
                  <c:v>4.5096868290439322E-3</c:v>
                </c:pt>
                <c:pt idx="13">
                  <c:v>2.640020526418263E-3</c:v>
                </c:pt>
                <c:pt idx="14">
                  <c:v>1.7919224395828478E-4</c:v>
                </c:pt>
                <c:pt idx="15">
                  <c:v>5.8087984034389697E-4</c:v>
                </c:pt>
                <c:pt idx="16">
                  <c:v>6.5539531600856795E-3</c:v>
                </c:pt>
                <c:pt idx="17">
                  <c:v>4.4555119874326102E-3</c:v>
                </c:pt>
                <c:pt idx="18">
                  <c:v>1.9067155225707755E-3</c:v>
                </c:pt>
                <c:pt idx="19">
                  <c:v>3.3257154229767451E-3</c:v>
                </c:pt>
                <c:pt idx="20">
                  <c:v>4.8228607645276996E-4</c:v>
                </c:pt>
                <c:pt idx="21">
                  <c:v>7.2087536487272356E-4</c:v>
                </c:pt>
              </c:numCache>
            </c:numRef>
          </c:xVal>
          <c:yVal>
            <c:numRef>
              <c:f>('[1]platelet correlation'!$E$2:$E$3,'[1]platelet correlation'!$E$8:$E$9,'[1]platelet correlation'!$E$11:$E$16,'[1]platelet correlation'!$E$20:$E$27,'[1]platelet correlation'!$E$30:$E$31,'[1]platelet correlation'!$E$38:$E$39)</c:f>
              <c:numCache>
                <c:formatCode>General</c:formatCode>
                <c:ptCount val="22"/>
                <c:pt idx="0">
                  <c:v>1.25</c:v>
                </c:pt>
                <c:pt idx="1">
                  <c:v>1.1399999999999999</c:v>
                </c:pt>
                <c:pt idx="2">
                  <c:v>2.02</c:v>
                </c:pt>
                <c:pt idx="3">
                  <c:v>1.77</c:v>
                </c:pt>
                <c:pt idx="4">
                  <c:v>0.74</c:v>
                </c:pt>
                <c:pt idx="5">
                  <c:v>2.2400000000000002</c:v>
                </c:pt>
                <c:pt idx="6">
                  <c:v>0.17</c:v>
                </c:pt>
                <c:pt idx="7">
                  <c:v>1.58</c:v>
                </c:pt>
                <c:pt idx="8">
                  <c:v>1.38</c:v>
                </c:pt>
                <c:pt idx="9">
                  <c:v>1.75</c:v>
                </c:pt>
                <c:pt idx="10">
                  <c:v>1.3458790799780918</c:v>
                </c:pt>
                <c:pt idx="11">
                  <c:v>0.5139590211081686</c:v>
                </c:pt>
                <c:pt idx="12">
                  <c:v>0.14285126785562735</c:v>
                </c:pt>
                <c:pt idx="13">
                  <c:v>1.6037122766735377</c:v>
                </c:pt>
                <c:pt idx="14">
                  <c:v>2.6085341682100771</c:v>
                </c:pt>
                <c:pt idx="15">
                  <c:v>1.3543852475389095</c:v>
                </c:pt>
                <c:pt idx="16">
                  <c:v>0.12807838168858707</c:v>
                </c:pt>
                <c:pt idx="17">
                  <c:v>1.4389284739224222</c:v>
                </c:pt>
                <c:pt idx="18">
                  <c:v>2.6776348264339243</c:v>
                </c:pt>
                <c:pt idx="19">
                  <c:v>1.7925860369636346</c:v>
                </c:pt>
                <c:pt idx="20">
                  <c:v>1.3641265992024727</c:v>
                </c:pt>
                <c:pt idx="21">
                  <c:v>2.8731146083711363</c:v>
                </c:pt>
              </c:numCache>
            </c:numRef>
          </c:yVal>
          <c:smooth val="0"/>
        </c:ser>
        <c:ser>
          <c:idx val="3"/>
          <c:order val="3"/>
          <c:tx>
            <c:v>OS</c:v>
          </c:tx>
          <c:spPr>
            <a:ln w="28575">
              <a:noFill/>
            </a:ln>
          </c:spPr>
          <c:marker>
            <c:symbol val="square"/>
            <c:size val="7"/>
            <c:spPr>
              <a:solidFill>
                <a:srgbClr val="00B050"/>
              </a:solidFill>
              <a:ln>
                <a:solidFill>
                  <a:srgbClr val="00B050"/>
                </a:solidFill>
              </a:ln>
            </c:spPr>
          </c:marker>
          <c:xVal>
            <c:numRef>
              <c:f>('[1]platelet correlation'!$K$20,'[1]platelet correlation'!$K$24,'[1]platelet correlation'!$K$39)</c:f>
              <c:numCache>
                <c:formatCode>General</c:formatCode>
                <c:ptCount val="3"/>
                <c:pt idx="0">
                  <c:v>1.5287905870116719E-4</c:v>
                </c:pt>
                <c:pt idx="1">
                  <c:v>1.7919224395828478E-4</c:v>
                </c:pt>
                <c:pt idx="2">
                  <c:v>7.2087536487272356E-4</c:v>
                </c:pt>
              </c:numCache>
            </c:numRef>
          </c:xVal>
          <c:yVal>
            <c:numRef>
              <c:f>('[1]platelet correlation'!$E$20,'[1]platelet correlation'!$E$24,'[1]platelet correlation'!$E$39)</c:f>
              <c:numCache>
                <c:formatCode>General</c:formatCode>
                <c:ptCount val="3"/>
                <c:pt idx="0">
                  <c:v>1.3458790799780918</c:v>
                </c:pt>
                <c:pt idx="1">
                  <c:v>2.6085341682100771</c:v>
                </c:pt>
                <c:pt idx="2">
                  <c:v>2.8731146083711363</c:v>
                </c:pt>
              </c:numCache>
            </c:numRef>
          </c:yVal>
          <c:smooth val="0"/>
        </c:ser>
        <c:ser>
          <c:idx val="4"/>
          <c:order val="4"/>
          <c:tx>
            <c:v>TNF</c:v>
          </c:tx>
          <c:spPr>
            <a:ln w="28575">
              <a:noFill/>
            </a:ln>
          </c:spPr>
          <c:marker>
            <c:symbol val="circle"/>
            <c:size val="6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</c:spPr>
          </c:marker>
          <c:xVal>
            <c:numRef>
              <c:f>('[1]platelet correlation'!$K$23,'[1]platelet correlation'!$K$27,'[1]platelet correlation'!$K$31)</c:f>
              <c:numCache>
                <c:formatCode>General</c:formatCode>
                <c:ptCount val="3"/>
                <c:pt idx="0">
                  <c:v>2.640020526418263E-3</c:v>
                </c:pt>
                <c:pt idx="1">
                  <c:v>4.4555119874326102E-3</c:v>
                </c:pt>
                <c:pt idx="2">
                  <c:v>3.3257154229767451E-3</c:v>
                </c:pt>
              </c:numCache>
            </c:numRef>
          </c:xVal>
          <c:yVal>
            <c:numRef>
              <c:f>('[1]platelet correlation'!$E$23,'[1]platelet correlation'!$E$27,'[1]platelet correlation'!$E$31)</c:f>
              <c:numCache>
                <c:formatCode>General</c:formatCode>
                <c:ptCount val="3"/>
                <c:pt idx="0">
                  <c:v>1.6037122766735377</c:v>
                </c:pt>
                <c:pt idx="1">
                  <c:v>1.4389284739224222</c:v>
                </c:pt>
                <c:pt idx="2">
                  <c:v>1.792586036963634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9627392"/>
        <c:axId val="99629696"/>
      </c:scatterChart>
      <c:valAx>
        <c:axId val="996273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=2^-dCt CD39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99629696"/>
        <c:crosses val="autoZero"/>
        <c:crossBetween val="midCat"/>
      </c:valAx>
      <c:valAx>
        <c:axId val="9962969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latelet</a:t>
                </a:r>
                <a:r>
                  <a:rPr lang="en-US" baseline="0"/>
                  <a:t> accumulation after 60 min (</a:t>
                </a:r>
                <a:r>
                  <a:rPr lang="en-US" sz="1000" b="1" i="0" u="none" strike="noStrike" baseline="0">
                    <a:effectLst/>
                  </a:rPr>
                  <a:t>platletes*10</a:t>
                </a:r>
                <a:r>
                  <a:rPr lang="en-US" sz="1000" b="1" i="0" u="none" strike="noStrike" baseline="30000">
                    <a:effectLst/>
                  </a:rPr>
                  <a:t>9</a:t>
                </a:r>
                <a:r>
                  <a:rPr lang="en-US" baseline="0"/>
                  <a:t>)</a:t>
                </a:r>
                <a:endParaRPr lang="en-US"/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crossAx val="99627392"/>
        <c:crosses val="autoZero"/>
        <c:crossBetween val="midCat"/>
      </c:valAx>
    </c:plotArea>
    <c:legend>
      <c:legendPos val="r"/>
      <c:legendEntry>
        <c:idx val="2"/>
        <c:delete val="1"/>
      </c:legendEntry>
      <c:legendEntry>
        <c:idx val="5"/>
        <c:delete val="1"/>
      </c:legendEntry>
      <c:overlay val="0"/>
    </c:legend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static</c:v>
          </c:tx>
          <c:spPr>
            <a:ln w="28575">
              <a:noFill/>
            </a:ln>
          </c:spPr>
          <c:marker>
            <c:spPr>
              <a:solidFill>
                <a:srgbClr val="122974"/>
              </a:solidFill>
            </c:spPr>
          </c:marker>
          <c:xVal>
            <c:numRef>
              <c:f>('[1]platelet correlation'!$P$2,'[1]platelet correlation'!$P$8,'[1]platelet correlation'!$P$11,'[1]platelet correlation'!$P$13,'[1]platelet correlation'!$P$15,'[1]platelet correlation'!$P$21:$P$22,'[1]platelet correlation'!$P$25:$P$26,'[1]platelet correlation'!$P$30,'[1]platelet correlation'!$P$38)</c:f>
              <c:numCache>
                <c:formatCode>General</c:formatCode>
                <c:ptCount val="11"/>
                <c:pt idx="0">
                  <c:v>1.583489234965086E-2</c:v>
                </c:pt>
                <c:pt idx="1">
                  <c:v>3.7015673098653336E-5</c:v>
                </c:pt>
                <c:pt idx="2">
                  <c:v>3.265565288304563E-2</c:v>
                </c:pt>
                <c:pt idx="3">
                  <c:v>3.7682204026047224E-2</c:v>
                </c:pt>
                <c:pt idx="4">
                  <c:v>7.8673355241067819E-3</c:v>
                </c:pt>
                <c:pt idx="5">
                  <c:v>3.9595368211251362E-2</c:v>
                </c:pt>
                <c:pt idx="6">
                  <c:v>3.1941252867463271E-2</c:v>
                </c:pt>
                <c:pt idx="7">
                  <c:v>9.3148295102970253E-3</c:v>
                </c:pt>
                <c:pt idx="8">
                  <c:v>7.9636950562719123E-3</c:v>
                </c:pt>
                <c:pt idx="9">
                  <c:v>6.9527372601866367E-5</c:v>
                </c:pt>
                <c:pt idx="10">
                  <c:v>1.6167210363567209E-5</c:v>
                </c:pt>
              </c:numCache>
            </c:numRef>
          </c:xVal>
          <c:yVal>
            <c:numRef>
              <c:f>('[1]platelet correlation'!$E$2,'[1]platelet correlation'!$E$8,'[1]platelet correlation'!$E$11,'[1]platelet correlation'!$E$13,'[1]platelet correlation'!$E$15,'[1]platelet correlation'!$E$21:$E$22,'[1]platelet correlation'!$E$25:$E$26,'[1]platelet correlation'!$E$30,'[1]platelet correlation'!$E$38)</c:f>
              <c:numCache>
                <c:formatCode>General</c:formatCode>
                <c:ptCount val="11"/>
                <c:pt idx="0">
                  <c:v>1.25</c:v>
                </c:pt>
                <c:pt idx="1">
                  <c:v>2.02</c:v>
                </c:pt>
                <c:pt idx="2">
                  <c:v>0.74</c:v>
                </c:pt>
                <c:pt idx="3">
                  <c:v>0.17</c:v>
                </c:pt>
                <c:pt idx="4">
                  <c:v>1.38</c:v>
                </c:pt>
                <c:pt idx="5">
                  <c:v>0.5139590211081686</c:v>
                </c:pt>
                <c:pt idx="6">
                  <c:v>0.14285126785562735</c:v>
                </c:pt>
                <c:pt idx="7">
                  <c:v>1.3543852475389095</c:v>
                </c:pt>
                <c:pt idx="8">
                  <c:v>0.12807838168858707</c:v>
                </c:pt>
                <c:pt idx="9">
                  <c:v>2.6776348264339243</c:v>
                </c:pt>
                <c:pt idx="10">
                  <c:v>1.3641265992024727</c:v>
                </c:pt>
              </c:numCache>
            </c:numRef>
          </c:yVal>
          <c:smooth val="0"/>
        </c:ser>
        <c:ser>
          <c:idx val="1"/>
          <c:order val="1"/>
          <c:tx>
            <c:v>SS</c:v>
          </c:tx>
          <c:spPr>
            <a:ln w="28575">
              <a:noFill/>
            </a:ln>
          </c:spPr>
          <c:marker>
            <c:symbol val="triangle"/>
            <c:size val="7"/>
            <c:spPr>
              <a:solidFill>
                <a:schemeClr val="accent6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('[1]platelet correlation'!$P$3,'[1]platelet correlation'!$P$9,'[1]platelet correlation'!$P$12,'[1]platelet correlation'!$P$14,'[1]platelet correlation'!$P$16)</c:f>
              <c:numCache>
                <c:formatCode>General</c:formatCode>
                <c:ptCount val="5"/>
                <c:pt idx="0">
                  <c:v>3.5139004002468673E-2</c:v>
                </c:pt>
                <c:pt idx="1">
                  <c:v>1.2121755033965404E-3</c:v>
                </c:pt>
                <c:pt idx="2">
                  <c:v>4.5157661195586937E-2</c:v>
                </c:pt>
                <c:pt idx="3">
                  <c:v>3.9037175169824453E-2</c:v>
                </c:pt>
                <c:pt idx="4">
                  <c:v>2.6238264097923149E-2</c:v>
                </c:pt>
              </c:numCache>
            </c:numRef>
          </c:xVal>
          <c:yVal>
            <c:numRef>
              <c:f>('[1]platelet correlation'!$E$3,'[1]platelet correlation'!$E$9,'[1]platelet correlation'!$E$12,'[1]platelet correlation'!$E$14,'[1]platelet correlation'!$E$16)</c:f>
              <c:numCache>
                <c:formatCode>General</c:formatCode>
                <c:ptCount val="5"/>
                <c:pt idx="0">
                  <c:v>1.1399999999999999</c:v>
                </c:pt>
                <c:pt idx="1">
                  <c:v>1.77</c:v>
                </c:pt>
                <c:pt idx="2">
                  <c:v>2.2400000000000002</c:v>
                </c:pt>
                <c:pt idx="3">
                  <c:v>1.58</c:v>
                </c:pt>
                <c:pt idx="4">
                  <c:v>1.75</c:v>
                </c:pt>
              </c:numCache>
            </c:numRef>
          </c:yVal>
          <c:smooth val="0"/>
        </c:ser>
        <c:ser>
          <c:idx val="2"/>
          <c:order val="2"/>
          <c:spPr>
            <a:ln w="28575">
              <a:noFill/>
            </a:ln>
          </c:spPr>
          <c:marker>
            <c:symbol val="none"/>
          </c:marker>
          <c:trendline>
            <c:name>correlation</c:name>
            <c:trendlineType val="linear"/>
            <c:dispRSqr val="1"/>
            <c:dispEq val="0"/>
            <c:trendlineLbl>
              <c:layout>
                <c:manualLayout>
                  <c:x val="6.5317147856517987E-2"/>
                  <c:y val="-8.6309784193642464E-2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</c:trendlineLbl>
          </c:trendline>
          <c:xVal>
            <c:numRef>
              <c:f>('[1]platelet correlation'!$P$2:$P$3,'[1]platelet correlation'!$P$8:$P$9,'[1]platelet correlation'!$P$11:$P$16,'[1]platelet correlation'!$P$20:$P$27,'[1]platelet correlation'!$P$30:$P$31,'[1]platelet correlation'!$P$38:$P$39)</c:f>
              <c:numCache>
                <c:formatCode>General</c:formatCode>
                <c:ptCount val="22"/>
                <c:pt idx="0">
                  <c:v>1.583489234965086E-2</c:v>
                </c:pt>
                <c:pt idx="1">
                  <c:v>3.5139004002468673E-2</c:v>
                </c:pt>
                <c:pt idx="2">
                  <c:v>3.7015673098653336E-5</c:v>
                </c:pt>
                <c:pt idx="3">
                  <c:v>1.2121755033965404E-3</c:v>
                </c:pt>
                <c:pt idx="4">
                  <c:v>3.265565288304563E-2</c:v>
                </c:pt>
                <c:pt idx="5">
                  <c:v>4.5157661195586937E-2</c:v>
                </c:pt>
                <c:pt idx="6">
                  <c:v>3.7682204026047224E-2</c:v>
                </c:pt>
                <c:pt idx="7">
                  <c:v>3.9037175169824453E-2</c:v>
                </c:pt>
                <c:pt idx="8">
                  <c:v>7.8673355241067819E-3</c:v>
                </c:pt>
                <c:pt idx="9">
                  <c:v>2.6238264097923149E-2</c:v>
                </c:pt>
                <c:pt idx="10">
                  <c:v>3.1989852783597478E-2</c:v>
                </c:pt>
                <c:pt idx="11">
                  <c:v>3.9595368211251362E-2</c:v>
                </c:pt>
                <c:pt idx="12">
                  <c:v>3.1941252867463271E-2</c:v>
                </c:pt>
                <c:pt idx="13">
                  <c:v>2.9099239191325843E-2</c:v>
                </c:pt>
                <c:pt idx="14">
                  <c:v>3.9755958271154718E-3</c:v>
                </c:pt>
                <c:pt idx="15">
                  <c:v>9.3148295102970253E-3</c:v>
                </c:pt>
                <c:pt idx="16">
                  <c:v>7.9636950562719123E-3</c:v>
                </c:pt>
                <c:pt idx="17">
                  <c:v>6.1909979759045917E-3</c:v>
                </c:pt>
                <c:pt idx="18">
                  <c:v>6.9527372601866367E-5</c:v>
                </c:pt>
                <c:pt idx="19">
                  <c:v>4.7367633810098523E-5</c:v>
                </c:pt>
                <c:pt idx="20">
                  <c:v>1.6167210363567209E-5</c:v>
                </c:pt>
                <c:pt idx="21">
                  <c:v>2.771520596012391E-5</c:v>
                </c:pt>
              </c:numCache>
            </c:numRef>
          </c:xVal>
          <c:yVal>
            <c:numRef>
              <c:f>('[1]platelet correlation'!$E$2:$E$3,'[1]platelet correlation'!$E$8:$E$9,'[1]platelet correlation'!$E$11:$E$16,'[1]platelet correlation'!$E$20:$E$27,'[1]platelet correlation'!$E$30:$E$31,'[1]platelet correlation'!$E$38:$E$39)</c:f>
              <c:numCache>
                <c:formatCode>General</c:formatCode>
                <c:ptCount val="22"/>
                <c:pt idx="0">
                  <c:v>1.25</c:v>
                </c:pt>
                <c:pt idx="1">
                  <c:v>1.1399999999999999</c:v>
                </c:pt>
                <c:pt idx="2">
                  <c:v>2.02</c:v>
                </c:pt>
                <c:pt idx="3">
                  <c:v>1.77</c:v>
                </c:pt>
                <c:pt idx="4">
                  <c:v>0.74</c:v>
                </c:pt>
                <c:pt idx="5">
                  <c:v>2.2400000000000002</c:v>
                </c:pt>
                <c:pt idx="6">
                  <c:v>0.17</c:v>
                </c:pt>
                <c:pt idx="7">
                  <c:v>1.58</c:v>
                </c:pt>
                <c:pt idx="8">
                  <c:v>1.38</c:v>
                </c:pt>
                <c:pt idx="9">
                  <c:v>1.75</c:v>
                </c:pt>
                <c:pt idx="10">
                  <c:v>1.3458790799780918</c:v>
                </c:pt>
                <c:pt idx="11">
                  <c:v>0.5139590211081686</c:v>
                </c:pt>
                <c:pt idx="12">
                  <c:v>0.14285126785562735</c:v>
                </c:pt>
                <c:pt idx="13">
                  <c:v>1.6037122766735377</c:v>
                </c:pt>
                <c:pt idx="14">
                  <c:v>2.6085341682100771</c:v>
                </c:pt>
                <c:pt idx="15">
                  <c:v>1.3543852475389095</c:v>
                </c:pt>
                <c:pt idx="16">
                  <c:v>0.12807838168858707</c:v>
                </c:pt>
                <c:pt idx="17">
                  <c:v>1.4389284739224222</c:v>
                </c:pt>
                <c:pt idx="18">
                  <c:v>2.6776348264339243</c:v>
                </c:pt>
                <c:pt idx="19">
                  <c:v>1.7925860369636346</c:v>
                </c:pt>
                <c:pt idx="20">
                  <c:v>1.3641265992024727</c:v>
                </c:pt>
                <c:pt idx="21">
                  <c:v>2.8731146083711363</c:v>
                </c:pt>
              </c:numCache>
            </c:numRef>
          </c:yVal>
          <c:smooth val="0"/>
        </c:ser>
        <c:ser>
          <c:idx val="3"/>
          <c:order val="3"/>
          <c:tx>
            <c:v>OS</c:v>
          </c:tx>
          <c:spPr>
            <a:ln w="28575">
              <a:noFill/>
            </a:ln>
          </c:spPr>
          <c:marker>
            <c:symbol val="square"/>
            <c:size val="7"/>
            <c:spPr>
              <a:solidFill>
                <a:srgbClr val="00B050"/>
              </a:solidFill>
              <a:ln>
                <a:solidFill>
                  <a:srgbClr val="00B050"/>
                </a:solidFill>
              </a:ln>
            </c:spPr>
          </c:marker>
          <c:xVal>
            <c:numRef>
              <c:f>('[1]platelet correlation'!$P$20,'[1]platelet correlation'!$P$24,'[1]platelet correlation'!$P$39)</c:f>
              <c:numCache>
                <c:formatCode>General</c:formatCode>
                <c:ptCount val="3"/>
                <c:pt idx="0">
                  <c:v>3.1989852783597478E-2</c:v>
                </c:pt>
                <c:pt idx="1">
                  <c:v>3.9755958271154718E-3</c:v>
                </c:pt>
                <c:pt idx="2">
                  <c:v>2.771520596012391E-5</c:v>
                </c:pt>
              </c:numCache>
            </c:numRef>
          </c:xVal>
          <c:yVal>
            <c:numRef>
              <c:f>('[1]platelet correlation'!$E$20,'[1]platelet correlation'!$E$24,'[1]platelet correlation'!$E$39)</c:f>
              <c:numCache>
                <c:formatCode>General</c:formatCode>
                <c:ptCount val="3"/>
                <c:pt idx="0">
                  <c:v>1.3458790799780918</c:v>
                </c:pt>
                <c:pt idx="1">
                  <c:v>2.6085341682100771</c:v>
                </c:pt>
                <c:pt idx="2">
                  <c:v>2.8731146083711363</c:v>
                </c:pt>
              </c:numCache>
            </c:numRef>
          </c:yVal>
          <c:smooth val="0"/>
        </c:ser>
        <c:ser>
          <c:idx val="4"/>
          <c:order val="4"/>
          <c:tx>
            <c:v>TNF</c:v>
          </c:tx>
          <c:spPr>
            <a:ln w="28575">
              <a:noFill/>
            </a:ln>
          </c:spPr>
          <c:marker>
            <c:symbol val="circle"/>
            <c:size val="6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</c:spPr>
          </c:marker>
          <c:xVal>
            <c:numRef>
              <c:f>('[1]platelet correlation'!$P$23,'[1]platelet correlation'!$P$27,'[1]platelet correlation'!$P$31)</c:f>
              <c:numCache>
                <c:formatCode>General</c:formatCode>
                <c:ptCount val="3"/>
                <c:pt idx="0">
                  <c:v>2.9099239191325843E-2</c:v>
                </c:pt>
                <c:pt idx="1">
                  <c:v>6.1909979759045917E-3</c:v>
                </c:pt>
                <c:pt idx="2">
                  <c:v>4.7367633810098523E-5</c:v>
                </c:pt>
              </c:numCache>
            </c:numRef>
          </c:xVal>
          <c:yVal>
            <c:numRef>
              <c:f>('[1]platelet correlation'!$E$23,'[1]platelet correlation'!$E$27,'[1]platelet correlation'!$E$31)</c:f>
              <c:numCache>
                <c:formatCode>General</c:formatCode>
                <c:ptCount val="3"/>
                <c:pt idx="0">
                  <c:v>1.6037122766735377</c:v>
                </c:pt>
                <c:pt idx="1">
                  <c:v>1.4389284739224222</c:v>
                </c:pt>
                <c:pt idx="2">
                  <c:v>1.792586036963634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9670656"/>
        <c:axId val="99705984"/>
      </c:scatterChart>
      <c:valAx>
        <c:axId val="996706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=2^-dCt eNOS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/>
            </a:pPr>
            <a:endParaRPr lang="en-US"/>
          </a:p>
        </c:txPr>
        <c:crossAx val="99705984"/>
        <c:crosses val="autoZero"/>
        <c:crossBetween val="midCat"/>
      </c:valAx>
      <c:valAx>
        <c:axId val="9970598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000" b="1" i="0" kern="1200" baseline="0">
                    <a:solidFill>
                      <a:srgbClr val="000000"/>
                    </a:solidFill>
                    <a:effectLst/>
                  </a:rPr>
                  <a:t>Platelet accumulation after 60 min (platletes*10</a:t>
                </a:r>
                <a:r>
                  <a:rPr lang="en-US" sz="1000" b="1" i="0" kern="1200" baseline="30000">
                    <a:solidFill>
                      <a:srgbClr val="000000"/>
                    </a:solidFill>
                    <a:effectLst/>
                  </a:rPr>
                  <a:t>9</a:t>
                </a:r>
                <a:r>
                  <a:rPr lang="en-US" sz="1000" b="1" i="0" kern="1200" baseline="0">
                    <a:solidFill>
                      <a:srgbClr val="000000"/>
                    </a:solidFill>
                    <a:effectLst/>
                  </a:rPr>
                  <a:t>)</a:t>
                </a:r>
                <a:endParaRPr lang="en-US">
                  <a:effectLst/>
                </a:endParaRP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crossAx val="99670656"/>
        <c:crosses val="autoZero"/>
        <c:crossBetween val="midCat"/>
      </c:valAx>
    </c:plotArea>
    <c:legend>
      <c:legendPos val="r"/>
      <c:legendEntry>
        <c:idx val="2"/>
        <c:delete val="1"/>
      </c:legendEntry>
      <c:legendEntry>
        <c:idx val="5"/>
        <c:delete val="1"/>
      </c:legendEntry>
      <c:overlay val="0"/>
    </c:legend>
    <c:plotVisOnly val="1"/>
    <c:dispBlanksAs val="gap"/>
    <c:showDLblsOverMax val="0"/>
  </c:chart>
  <c:spPr>
    <a:solidFill>
      <a:schemeClr val="lt1"/>
    </a:solidFill>
    <a:ln w="25400" cap="flat" cmpd="sng" algn="ctr">
      <a:solidFill>
        <a:schemeClr val="accent2"/>
      </a:solidFill>
      <a:prstDash val="solid"/>
    </a:ln>
    <a:effectLst/>
  </c:spPr>
  <c:txPr>
    <a:bodyPr/>
    <a:lstStyle/>
    <a:p>
      <a:pPr>
        <a:defRPr>
          <a:solidFill>
            <a:schemeClr val="dk1"/>
          </a:solidFill>
          <a:latin typeface="+mn-lt"/>
          <a:ea typeface="+mn-ea"/>
          <a:cs typeface="+mn-cs"/>
        </a:defRPr>
      </a:pPr>
      <a:endParaRPr lang="en-US"/>
    </a:p>
  </c:tx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122957</xdr:colOff>
      <xdr:row>0</xdr:row>
      <xdr:rowOff>146628</xdr:rowOff>
    </xdr:from>
    <xdr:to>
      <xdr:col>46</xdr:col>
      <xdr:colOff>317502</xdr:colOff>
      <xdr:row>37</xdr:row>
      <xdr:rowOff>170873</xdr:rowOff>
    </xdr:to>
    <xdr:grpSp>
      <xdr:nvGrpSpPr>
        <xdr:cNvPr id="16" name="Group 15"/>
        <xdr:cNvGrpSpPr/>
      </xdr:nvGrpSpPr>
      <xdr:grpSpPr>
        <a:xfrm>
          <a:off x="10076582" y="146628"/>
          <a:ext cx="18482545" cy="7263245"/>
          <a:chOff x="72157" y="7550728"/>
          <a:chExt cx="18406345" cy="7263245"/>
        </a:xfrm>
      </xdr:grpSpPr>
      <xdr:graphicFrame macro="">
        <xdr:nvGraphicFramePr>
          <xdr:cNvPr id="2" name="Chart 1"/>
          <xdr:cNvGraphicFramePr>
            <a:graphicFrameLocks/>
          </xdr:cNvGraphicFramePr>
        </xdr:nvGraphicFramePr>
        <xdr:xfrm>
          <a:off x="109970" y="7550728"/>
          <a:ext cx="4324350" cy="2387599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graphicFrame macro="">
        <xdr:nvGraphicFramePr>
          <xdr:cNvPr id="3" name="Chart 2"/>
          <xdr:cNvGraphicFramePr>
            <a:graphicFrameLocks/>
          </xdr:cNvGraphicFramePr>
        </xdr:nvGraphicFramePr>
        <xdr:xfrm>
          <a:off x="4486565" y="10010486"/>
          <a:ext cx="4570269" cy="23622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  <xdr:graphicFrame macro="">
        <xdr:nvGraphicFramePr>
          <xdr:cNvPr id="4" name="Chart 3"/>
          <xdr:cNvGraphicFramePr>
            <a:graphicFrameLocks/>
          </xdr:cNvGraphicFramePr>
        </xdr:nvGraphicFramePr>
        <xdr:xfrm>
          <a:off x="4486563" y="7551882"/>
          <a:ext cx="4570269" cy="2387599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3"/>
          </a:graphicData>
        </a:graphic>
      </xdr:graphicFrame>
      <xdr:graphicFrame macro="">
        <xdr:nvGraphicFramePr>
          <xdr:cNvPr id="5" name="Chart 4"/>
          <xdr:cNvGraphicFramePr>
            <a:graphicFrameLocks/>
          </xdr:cNvGraphicFramePr>
        </xdr:nvGraphicFramePr>
        <xdr:xfrm>
          <a:off x="86592" y="9996052"/>
          <a:ext cx="4324350" cy="23622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4"/>
          </a:graphicData>
        </a:graphic>
      </xdr:graphicFrame>
      <xdr:graphicFrame macro="">
        <xdr:nvGraphicFramePr>
          <xdr:cNvPr id="6" name="Chart 5"/>
          <xdr:cNvGraphicFramePr>
            <a:graphicFrameLocks/>
          </xdr:cNvGraphicFramePr>
        </xdr:nvGraphicFramePr>
        <xdr:xfrm>
          <a:off x="72157" y="12414829"/>
          <a:ext cx="4324350" cy="2384713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5"/>
          </a:graphicData>
        </a:graphic>
      </xdr:graphicFrame>
      <xdr:graphicFrame macro="">
        <xdr:nvGraphicFramePr>
          <xdr:cNvPr id="7" name="Chart 6"/>
          <xdr:cNvGraphicFramePr>
            <a:graphicFrameLocks/>
          </xdr:cNvGraphicFramePr>
        </xdr:nvGraphicFramePr>
        <xdr:xfrm>
          <a:off x="9114559" y="7569200"/>
          <a:ext cx="4660323" cy="2384713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6"/>
          </a:graphicData>
        </a:graphic>
      </xdr:graphicFrame>
      <xdr:graphicFrame macro="">
        <xdr:nvGraphicFramePr>
          <xdr:cNvPr id="8" name="Chart 7"/>
          <xdr:cNvGraphicFramePr>
            <a:graphicFrameLocks/>
          </xdr:cNvGraphicFramePr>
        </xdr:nvGraphicFramePr>
        <xdr:xfrm>
          <a:off x="9100127" y="10010486"/>
          <a:ext cx="4660323" cy="23622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7"/>
          </a:graphicData>
        </a:graphic>
      </xdr:graphicFrame>
      <xdr:graphicFrame macro="">
        <xdr:nvGraphicFramePr>
          <xdr:cNvPr id="9" name="Chart 8"/>
          <xdr:cNvGraphicFramePr>
            <a:graphicFrameLocks/>
          </xdr:cNvGraphicFramePr>
        </xdr:nvGraphicFramePr>
        <xdr:xfrm>
          <a:off x="13803745" y="7583631"/>
          <a:ext cx="4656859" cy="2384713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8"/>
          </a:graphicData>
        </a:graphic>
      </xdr:graphicFrame>
      <xdr:graphicFrame macro="">
        <xdr:nvGraphicFramePr>
          <xdr:cNvPr id="10" name="Chart 9"/>
          <xdr:cNvGraphicFramePr>
            <a:graphicFrameLocks/>
          </xdr:cNvGraphicFramePr>
        </xdr:nvGraphicFramePr>
        <xdr:xfrm>
          <a:off x="13818178" y="10024917"/>
          <a:ext cx="4660323" cy="23622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9"/>
          </a:graphicData>
        </a:graphic>
      </xdr:graphicFrame>
      <xdr:graphicFrame macro="">
        <xdr:nvGraphicFramePr>
          <xdr:cNvPr id="11" name="Chart 10"/>
          <xdr:cNvGraphicFramePr>
            <a:graphicFrameLocks/>
          </xdr:cNvGraphicFramePr>
        </xdr:nvGraphicFramePr>
        <xdr:xfrm>
          <a:off x="9100129" y="12429260"/>
          <a:ext cx="4660323" cy="2384713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0"/>
          </a:graphicData>
        </a:graphic>
      </xdr:graphicFrame>
      <xdr:graphicFrame macro="">
        <xdr:nvGraphicFramePr>
          <xdr:cNvPr id="12" name="Chart 11"/>
          <xdr:cNvGraphicFramePr>
            <a:graphicFrameLocks/>
          </xdr:cNvGraphicFramePr>
        </xdr:nvGraphicFramePr>
        <xdr:xfrm>
          <a:off x="13818179" y="12400396"/>
          <a:ext cx="4660323" cy="2384713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1"/>
          </a:graphicData>
        </a:graphic>
      </xdr:graphicFrame>
      <xdr:graphicFrame macro="">
        <xdr:nvGraphicFramePr>
          <xdr:cNvPr id="13" name="Chart 12"/>
          <xdr:cNvGraphicFramePr>
            <a:graphicFrameLocks/>
          </xdr:cNvGraphicFramePr>
        </xdr:nvGraphicFramePr>
        <xdr:xfrm>
          <a:off x="4457700" y="12414826"/>
          <a:ext cx="4570269" cy="2384713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2"/>
          </a:graphicData>
        </a:graphic>
      </xdr:graphicFrame>
    </xdr:grp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SOM\BME\Projects\hinds_lab\Deirdre\Hanson%20EPC%20grant\flow%20vs%20static%20data%20and%20manuscript\ex%20vivo%20to%20IVC%20correlations2%20also%20platelet%20and%20fibrin%20data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SOM\BME\Projects\hinds_lab\Deirdre\PCR\OS%20IVCs%20plate1_data.xls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SOM\BME\Projects\hinds_lab\Deirdre\Hanson%20EPC%20grant\flow%20vs%20static%20data%20and%20manuscript\EOC%20intimal%20hyperplasia%20data\combined%20data%20with%20single%20sections%20for%20analysis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rrelation data"/>
      <sheetName val="platelet correlation"/>
      <sheetName val="platelet rate correlation"/>
      <sheetName val="fibrin correlation"/>
      <sheetName val="platelet 2cm data"/>
      <sheetName val="data for SPSS"/>
      <sheetName val="platelet and fibrin data"/>
      <sheetName val="platelet correlation (2)"/>
      <sheetName val="Sheet1"/>
    </sheetNames>
    <sheetDataSet>
      <sheetData sheetId="0">
        <row r="2">
          <cell r="J2">
            <v>10.996137619018555</v>
          </cell>
          <cell r="K2">
            <v>5.7231025695800781</v>
          </cell>
          <cell r="L2">
            <v>12.120676040649414</v>
          </cell>
          <cell r="M2">
            <v>5.3071184158325195</v>
          </cell>
          <cell r="N2">
            <v>7.3593606948852539</v>
          </cell>
          <cell r="O2">
            <v>5.9807491302490234</v>
          </cell>
          <cell r="P2">
            <v>13.629765510559082</v>
          </cell>
          <cell r="Q2">
            <v>13.274612426757813</v>
          </cell>
        </row>
        <row r="3">
          <cell r="J3">
            <v>10.271886825561523</v>
          </cell>
          <cell r="K3">
            <v>4.8951892852783203</v>
          </cell>
          <cell r="L3">
            <v>13.724761009216309</v>
          </cell>
          <cell r="M3">
            <v>5.2810773849487305</v>
          </cell>
          <cell r="N3">
            <v>4.0505552291870117</v>
          </cell>
          <cell r="O3">
            <v>4.8307828903198242</v>
          </cell>
          <cell r="P3">
            <v>13.923942565917969</v>
          </cell>
          <cell r="Q3">
            <v>14.149768829345703</v>
          </cell>
        </row>
        <row r="8">
          <cell r="J8">
            <v>11.672146797180176</v>
          </cell>
          <cell r="K8">
            <v>4.7922201156616211</v>
          </cell>
          <cell r="L8">
            <v>10.069845199584961</v>
          </cell>
          <cell r="M8">
            <v>3.7211437225341797</v>
          </cell>
          <cell r="N8">
            <v>5.6961088180541992</v>
          </cell>
          <cell r="O8">
            <v>14.721504211425781</v>
          </cell>
          <cell r="P8">
            <v>12.571010589599609</v>
          </cell>
          <cell r="Q8">
            <v>16.577255249023438</v>
          </cell>
        </row>
        <row r="9">
          <cell r="J9">
            <v>10.256108283996582</v>
          </cell>
          <cell r="K9">
            <v>3.7513561248779297</v>
          </cell>
          <cell r="L9">
            <v>7.7729320526123047</v>
          </cell>
          <cell r="M9">
            <v>4.0811443328857422</v>
          </cell>
          <cell r="N9">
            <v>4.0147533416748047</v>
          </cell>
          <cell r="O9">
            <v>9.6881856918334961</v>
          </cell>
          <cell r="P9">
            <v>14.022314071655273</v>
          </cell>
          <cell r="Q9">
            <v>17.3856105804443</v>
          </cell>
        </row>
        <row r="11">
          <cell r="J11">
            <v>10.956850051879883</v>
          </cell>
          <cell r="K11">
            <v>3.5696821212768555</v>
          </cell>
          <cell r="L11">
            <v>11.349835395812988</v>
          </cell>
          <cell r="M11">
            <v>3.6165370941162109</v>
          </cell>
          <cell r="N11">
            <v>2.1097202301025391</v>
          </cell>
          <cell r="O11">
            <v>4.9365234375</v>
          </cell>
          <cell r="P11">
            <v>11.813168525695801</v>
          </cell>
          <cell r="Q11">
            <v>12.1046142578125</v>
          </cell>
        </row>
        <row r="12">
          <cell r="J12">
            <v>9.394261360168457</v>
          </cell>
          <cell r="K12">
            <v>1.879150390625</v>
          </cell>
          <cell r="L12">
            <v>8.1928730010986328</v>
          </cell>
          <cell r="M12">
            <v>3.8026494979858398</v>
          </cell>
          <cell r="N12">
            <v>2.2814197540283203</v>
          </cell>
          <cell r="O12">
            <v>4.4688854217529297</v>
          </cell>
          <cell r="P12">
            <v>11.433675765991211</v>
          </cell>
          <cell r="Q12">
            <v>9.993281364440918</v>
          </cell>
        </row>
        <row r="13">
          <cell r="J13">
            <v>12.258681297302246</v>
          </cell>
          <cell r="K13">
            <v>6.524937629699707</v>
          </cell>
          <cell r="L13">
            <v>12.040223121643066</v>
          </cell>
          <cell r="M13">
            <v>1.2383832931518555</v>
          </cell>
          <cell r="N13">
            <v>3.4883022308349609</v>
          </cell>
          <cell r="O13">
            <v>4.7299728393554687</v>
          </cell>
          <cell r="P13">
            <v>11.440582275390625</v>
          </cell>
          <cell r="Q13">
            <v>11.112947463989258</v>
          </cell>
        </row>
        <row r="14">
          <cell r="J14">
            <v>11.445727348327637</v>
          </cell>
          <cell r="K14">
            <v>5.3855323791503906</v>
          </cell>
          <cell r="L14">
            <v>7.7911815643310547</v>
          </cell>
          <cell r="M14">
            <v>1.5668354034423828</v>
          </cell>
          <cell r="N14">
            <v>3.610443115234375</v>
          </cell>
          <cell r="O14">
            <v>4.6790075302124023</v>
          </cell>
          <cell r="P14">
            <v>11.656146049499512</v>
          </cell>
          <cell r="Q14">
            <v>8.492985725402832</v>
          </cell>
        </row>
        <row r="15">
          <cell r="J15">
            <v>11.004568099975586</v>
          </cell>
          <cell r="K15">
            <v>8.7711048126220703</v>
          </cell>
          <cell r="L15">
            <v>12.39278507232666</v>
          </cell>
          <cell r="M15">
            <v>2.0694265365600586</v>
          </cell>
          <cell r="N15">
            <v>6.4828081130981445</v>
          </cell>
          <cell r="O15">
            <v>6.9899091720581055</v>
          </cell>
          <cell r="P15">
            <v>10.414599418640137</v>
          </cell>
          <cell r="Q15">
            <v>10.36585807800293</v>
          </cell>
        </row>
        <row r="16">
          <cell r="J16">
            <v>10.241899490356445</v>
          </cell>
          <cell r="K16">
            <v>8.5645532608032227</v>
          </cell>
          <cell r="L16">
            <v>13.929900169372559</v>
          </cell>
          <cell r="M16">
            <v>2.8207216262817383</v>
          </cell>
          <cell r="N16">
            <v>4.5866384506225586</v>
          </cell>
          <cell r="O16">
            <v>5.2521839141845703</v>
          </cell>
          <cell r="P16">
            <v>11.870616912841797</v>
          </cell>
          <cell r="Q16">
            <v>10.792608261108398</v>
          </cell>
        </row>
        <row r="20">
          <cell r="J20">
            <v>12.675321578979492</v>
          </cell>
          <cell r="K20">
            <v>5.454167366027832</v>
          </cell>
          <cell r="L20">
            <v>9.6028614044189453</v>
          </cell>
          <cell r="M20">
            <v>3.1153841018676758</v>
          </cell>
          <cell r="N20">
            <v>1.8083629608154297</v>
          </cell>
          <cell r="O20">
            <v>4.9662418365478516</v>
          </cell>
          <cell r="P20">
            <v>10.872979164123535</v>
          </cell>
          <cell r="Q20">
            <v>9.4775447845458896</v>
          </cell>
          <cell r="R20">
            <v>2.9238224029541016</v>
          </cell>
        </row>
        <row r="21">
          <cell r="J21">
            <v>12.016324996948242</v>
          </cell>
          <cell r="K21">
            <v>5.971837043762207</v>
          </cell>
          <cell r="L21">
            <v>11.576053619384766</v>
          </cell>
          <cell r="M21">
            <v>3.7520236968994141</v>
          </cell>
          <cell r="N21">
            <v>1.2413759231567383</v>
          </cell>
          <cell r="O21">
            <v>4.6585245132446289</v>
          </cell>
          <cell r="P21">
            <v>13.115638732910156</v>
          </cell>
          <cell r="Q21">
            <v>11.267387390136719</v>
          </cell>
          <cell r="R21">
            <v>1.7519464492797852</v>
          </cell>
        </row>
        <row r="22">
          <cell r="J22">
            <v>7.7927570343017578</v>
          </cell>
          <cell r="K22">
            <v>6.0848875045776367</v>
          </cell>
          <cell r="L22">
            <v>11.26547908782959</v>
          </cell>
          <cell r="M22">
            <v>3.8429050445556601</v>
          </cell>
          <cell r="N22">
            <v>3.4459667205810547</v>
          </cell>
          <cell r="O22">
            <v>4.9684352874755859</v>
          </cell>
          <cell r="P22">
            <v>12.123560905456543</v>
          </cell>
          <cell r="Q22">
            <v>10.715259552001953</v>
          </cell>
          <cell r="R22">
            <v>0.96750831604003906</v>
          </cell>
        </row>
        <row r="23">
          <cell r="J23">
            <v>8.5652351379394531</v>
          </cell>
          <cell r="K23">
            <v>6.3715410232543945</v>
          </cell>
          <cell r="L23">
            <v>5.3509483337402344</v>
          </cell>
          <cell r="M23">
            <v>3.599400520324707</v>
          </cell>
          <cell r="N23">
            <v>3.4001474380493164</v>
          </cell>
          <cell r="O23">
            <v>5.102874755859375</v>
          </cell>
          <cell r="P23">
            <v>6.5613336563110352</v>
          </cell>
          <cell r="Q23">
            <v>4.4141025543212891</v>
          </cell>
          <cell r="R23">
            <v>1.3510656356811523</v>
          </cell>
        </row>
        <row r="24">
          <cell r="J24">
            <v>12.44620418548584</v>
          </cell>
          <cell r="K24">
            <v>8.366943359375</v>
          </cell>
          <cell r="L24">
            <v>12.918887138366699</v>
          </cell>
          <cell r="M24">
            <v>5.4875125885009766</v>
          </cell>
          <cell r="N24">
            <v>6.040797233581543</v>
          </cell>
          <cell r="O24">
            <v>7.9746131896972656</v>
          </cell>
          <cell r="P24">
            <v>13.487198829650879</v>
          </cell>
          <cell r="Q24">
            <v>14.288521766662598</v>
          </cell>
          <cell r="R24">
            <v>5.1635818481445313</v>
          </cell>
        </row>
        <row r="25">
          <cell r="J25">
            <v>10.749472618103027</v>
          </cell>
          <cell r="K25">
            <v>8.0945091247558594</v>
          </cell>
          <cell r="L25">
            <v>11.613032341003418</v>
          </cell>
          <cell r="M25">
            <v>4.9518642425537109</v>
          </cell>
          <cell r="N25">
            <v>6.6617717742919922</v>
          </cell>
          <cell r="O25">
            <v>6.7462549209594727</v>
          </cell>
          <cell r="P25">
            <v>12.048833847045898</v>
          </cell>
          <cell r="Q25">
            <v>10.88914680480957</v>
          </cell>
          <cell r="R25">
            <v>2.4828824996948242</v>
          </cell>
        </row>
        <row r="26">
          <cell r="J26">
            <v>7.2534189224243164</v>
          </cell>
          <cell r="K26">
            <v>8.71044921875</v>
          </cell>
          <cell r="L26">
            <v>11.924844741821289</v>
          </cell>
          <cell r="M26">
            <v>4.8879852294921875</v>
          </cell>
          <cell r="N26">
            <v>7.3680286407470703</v>
          </cell>
          <cell r="O26">
            <v>6.972346305847168</v>
          </cell>
          <cell r="P26">
            <v>11.792648315429687</v>
          </cell>
          <cell r="Q26">
            <v>9.5418519973754883</v>
          </cell>
          <cell r="R26">
            <v>1.8971986770629883</v>
          </cell>
        </row>
        <row r="27">
          <cell r="J27">
            <v>7.8101930618286133</v>
          </cell>
          <cell r="K27">
            <v>9.018341064453125</v>
          </cell>
          <cell r="L27">
            <v>5.6381063461303711</v>
          </cell>
          <cell r="M27">
            <v>4.5933990478515625</v>
          </cell>
          <cell r="N27">
            <v>8.7019538879394531</v>
          </cell>
          <cell r="O27">
            <v>7.3356122970581055</v>
          </cell>
          <cell r="P27">
            <v>6.9372005462646484</v>
          </cell>
          <cell r="Q27">
            <v>5.0578641891479492</v>
          </cell>
          <cell r="R27">
            <v>2.4105215072631836</v>
          </cell>
        </row>
        <row r="30">
          <cell r="J30">
            <v>9.0346946716308594</v>
          </cell>
          <cell r="K30">
            <v>7.571685791015625</v>
          </cell>
          <cell r="L30">
            <v>8.1652488708496094</v>
          </cell>
          <cell r="M30">
            <v>3.3083305358886719</v>
          </cell>
          <cell r="N30">
            <v>5.6928005218505859</v>
          </cell>
          <cell r="O30">
            <v>13.81205940246582</v>
          </cell>
          <cell r="P30">
            <v>12.236333847045898</v>
          </cell>
          <cell r="Q30">
            <v>15.852224349975586</v>
          </cell>
          <cell r="R30">
            <v>1.666285514831543</v>
          </cell>
        </row>
        <row r="31">
          <cell r="J31">
            <v>8.2321195602416992</v>
          </cell>
          <cell r="K31">
            <v>7.2316732406616211</v>
          </cell>
          <cell r="L31">
            <v>2.9924020767211901</v>
          </cell>
          <cell r="M31">
            <v>2.5616121292114258</v>
          </cell>
          <cell r="N31">
            <v>4.86334228515625</v>
          </cell>
          <cell r="O31">
            <v>14.365738868713379</v>
          </cell>
          <cell r="P31">
            <v>7.8476142883300781</v>
          </cell>
          <cell r="Q31">
            <v>11.308305740356399</v>
          </cell>
          <cell r="R31">
            <v>1.3164272308349609</v>
          </cell>
        </row>
        <row r="38">
          <cell r="J38">
            <v>11.017823219299316</v>
          </cell>
          <cell r="K38">
            <v>7.453923225402832</v>
          </cell>
          <cell r="L38">
            <v>10.216110229492187</v>
          </cell>
          <cell r="M38">
            <v>4.3699970245361328</v>
          </cell>
          <cell r="N38">
            <v>4.869999885559082</v>
          </cell>
          <cell r="O38">
            <v>15.916569709777832</v>
          </cell>
          <cell r="P38">
            <v>13.015128135681152</v>
          </cell>
          <cell r="Q38">
            <v>14.391739845275879</v>
          </cell>
          <cell r="R38">
            <v>2.0973701477050781</v>
          </cell>
        </row>
        <row r="39">
          <cell r="J39">
            <v>10.437962532043457</v>
          </cell>
          <cell r="K39">
            <v>6.1446361541748047</v>
          </cell>
          <cell r="L39">
            <v>9.4153604507446289</v>
          </cell>
          <cell r="M39">
            <v>4.8773593902587891</v>
          </cell>
          <cell r="N39">
            <v>4.9530363082885742</v>
          </cell>
          <cell r="O39">
            <v>15.138962745666504</v>
          </cell>
          <cell r="P39">
            <v>13.591303825378418</v>
          </cell>
          <cell r="Q39">
            <v>16.1502685546875</v>
          </cell>
          <cell r="R39">
            <v>1.8795833587646484</v>
          </cell>
        </row>
      </sheetData>
      <sheetData sheetId="1">
        <row r="2">
          <cell r="E2">
            <v>1.25</v>
          </cell>
          <cell r="H2">
            <v>193.15970049515948</v>
          </cell>
          <cell r="I2">
            <v>0.96588140958591329</v>
          </cell>
          <cell r="J2">
            <v>0.22788278501047252</v>
          </cell>
          <cell r="K2">
            <v>4.8959022723810478E-4</v>
          </cell>
          <cell r="L2">
            <v>1.8931039353700625E-2</v>
          </cell>
          <cell r="M2">
            <v>2.2454994035366841E-4</v>
          </cell>
          <cell r="N2">
            <v>2.5257953902325114E-2</v>
          </cell>
          <cell r="O2">
            <v>6.0899213230487716E-3</v>
          </cell>
          <cell r="P2">
            <v>1.583489234965086E-2</v>
          </cell>
          <cell r="Q2">
            <v>7.889177863612796E-5</v>
          </cell>
          <cell r="R2">
            <v>1.0091215453774282E-4</v>
          </cell>
        </row>
        <row r="3">
          <cell r="D3" t="str">
            <v>steady
flow</v>
          </cell>
          <cell r="E3">
            <v>1.1399999999999999</v>
          </cell>
          <cell r="H3">
            <v>438.66700071544909</v>
          </cell>
          <cell r="I3">
            <v>2.3422923464266767</v>
          </cell>
          <cell r="J3">
            <v>0.39543857130858873</v>
          </cell>
          <cell r="K3">
            <v>8.0882385840642869E-4</v>
          </cell>
          <cell r="L3">
            <v>3.3604790378117436E-2</v>
          </cell>
          <cell r="M3">
            <v>7.3864413351235411E-5</v>
          </cell>
          <cell r="N3">
            <v>2.5718006260733804E-2</v>
          </cell>
          <cell r="O3">
            <v>6.0347790906068025E-2</v>
          </cell>
          <cell r="P3">
            <v>3.5139004002468673E-2</v>
          </cell>
          <cell r="Q3">
            <v>6.4339196032247626E-5</v>
          </cell>
          <cell r="R3">
            <v>5.501677772877029E-5</v>
          </cell>
        </row>
        <row r="4">
          <cell r="E4">
            <v>1.22</v>
          </cell>
          <cell r="H4">
            <v>258.23669687949689</v>
          </cell>
          <cell r="I4">
            <v>0.88082695422942958</v>
          </cell>
          <cell r="J4">
            <v>0.67048026282104711</v>
          </cell>
        </row>
        <row r="5">
          <cell r="E5">
            <v>1.69</v>
          </cell>
          <cell r="H5">
            <v>284.47718030275888</v>
          </cell>
          <cell r="I5">
            <v>0.87324265298281534</v>
          </cell>
          <cell r="J5">
            <v>0.56638741836831252</v>
          </cell>
        </row>
        <row r="6">
          <cell r="E6">
            <v>1.99</v>
          </cell>
          <cell r="H6">
            <v>296.0455881337769</v>
          </cell>
          <cell r="I6">
            <v>1.2348706559648759</v>
          </cell>
          <cell r="J6">
            <v>0.64314727577682329</v>
          </cell>
        </row>
        <row r="7">
          <cell r="E7">
            <v>1.1599999999999999</v>
          </cell>
          <cell r="H7">
            <v>272.03597656546697</v>
          </cell>
          <cell r="I7">
            <v>1.0532341943791106</v>
          </cell>
          <cell r="J7">
            <v>0.3078665133003195</v>
          </cell>
        </row>
        <row r="8">
          <cell r="E8">
            <v>2.02</v>
          </cell>
          <cell r="H8">
            <v>210.86402608519776</v>
          </cell>
          <cell r="I8">
            <v>0.51352866212523252</v>
          </cell>
          <cell r="J8">
            <v>0.98850361484513938</v>
          </cell>
          <cell r="K8">
            <v>3.0643170685553447E-4</v>
          </cell>
          <cell r="L8">
            <v>3.6090923862914334E-2</v>
          </cell>
          <cell r="M8">
            <v>9.3041037214994736E-4</v>
          </cell>
          <cell r="N8">
            <v>7.5827043183302842E-2</v>
          </cell>
          <cell r="O8">
            <v>1.928858579907973E-2</v>
          </cell>
          <cell r="P8">
            <v>3.7015673098653336E-5</v>
          </cell>
          <cell r="Q8">
            <v>1.6434206387537842E-4</v>
          </cell>
          <cell r="R8">
            <v>1.0227015737905202E-5</v>
          </cell>
        </row>
        <row r="9">
          <cell r="E9">
            <v>1.77</v>
          </cell>
          <cell r="H9">
            <v>353.24304742175758</v>
          </cell>
          <cell r="I9">
            <v>1.1025493082174427</v>
          </cell>
          <cell r="J9">
            <v>0.94900361460804195</v>
          </cell>
          <cell r="K9">
            <v>8.1771839537141415E-4</v>
          </cell>
          <cell r="L9">
            <v>7.4255612031821433E-2</v>
          </cell>
          <cell r="M9">
            <v>4.5720850221475096E-3</v>
          </cell>
          <cell r="N9">
            <v>5.908172123349377E-2</v>
          </cell>
          <cell r="O9">
            <v>6.1864117062258153E-2</v>
          </cell>
          <cell r="P9">
            <v>1.2121755033965404E-3</v>
          </cell>
          <cell r="Q9">
            <v>6.0098392510523812E-5</v>
          </cell>
          <cell r="R9">
            <v>5.8399579812111043E-6</v>
          </cell>
        </row>
        <row r="10">
          <cell r="E10">
            <v>2.2165439999999998</v>
          </cell>
          <cell r="H10">
            <v>350.37658172496276</v>
          </cell>
          <cell r="I10">
            <v>0.78221620784417001</v>
          </cell>
          <cell r="J10">
            <v>1.1849071933418305</v>
          </cell>
        </row>
        <row r="11">
          <cell r="E11">
            <v>0.74</v>
          </cell>
          <cell r="H11">
            <v>617.25847971921053</v>
          </cell>
          <cell r="I11">
            <v>1.7421621595511148</v>
          </cell>
          <cell r="J11">
            <v>0.96665113497908461</v>
          </cell>
          <cell r="K11">
            <v>5.0310597645516651E-4</v>
          </cell>
          <cell r="L11">
            <v>8.4220653414145433E-2</v>
          </cell>
          <cell r="M11">
            <v>3.8314141604977177E-4</v>
          </cell>
          <cell r="N11">
            <v>8.1529326412538447E-2</v>
          </cell>
          <cell r="O11">
            <v>0.2316919412151516</v>
          </cell>
          <cell r="P11">
            <v>3.265565288304563E-2</v>
          </cell>
          <cell r="Q11">
            <v>2.778957659896188E-4</v>
          </cell>
          <cell r="R11">
            <v>2.2706386315437507E-4</v>
          </cell>
        </row>
        <row r="12">
          <cell r="E12">
            <v>2.2400000000000002</v>
          </cell>
          <cell r="H12">
            <v>396.65293086232293</v>
          </cell>
          <cell r="I12">
            <v>2.7361609087706498</v>
          </cell>
          <cell r="J12">
            <v>4.9714855091396304</v>
          </cell>
          <cell r="K12">
            <v>1.486091477175176E-3</v>
          </cell>
          <cell r="L12">
            <v>0.27184375847187042</v>
          </cell>
          <cell r="M12">
            <v>3.4174288072754506E-3</v>
          </cell>
          <cell r="N12">
            <v>7.1661919719631317E-2</v>
          </cell>
          <cell r="O12">
            <v>0.20569523031347089</v>
          </cell>
          <cell r="P12">
            <v>4.5157661195586937E-2</v>
          </cell>
          <cell r="Q12">
            <v>3.6151026520288792E-4</v>
          </cell>
          <cell r="R12">
            <v>9.811209609255024E-4</v>
          </cell>
        </row>
        <row r="13">
          <cell r="E13">
            <v>0.17</v>
          </cell>
          <cell r="H13">
            <v>251.3599774879485</v>
          </cell>
          <cell r="I13">
            <v>1.2853480921031109</v>
          </cell>
          <cell r="K13">
            <v>2.0406532830249274E-4</v>
          </cell>
          <cell r="L13">
            <v>1.0859205545348929E-2</v>
          </cell>
          <cell r="M13">
            <v>2.3742786425447464E-4</v>
          </cell>
          <cell r="N13">
            <v>0.42384736019708336</v>
          </cell>
          <cell r="O13">
            <v>8.9107938117660004E-2</v>
          </cell>
          <cell r="P13">
            <v>3.7682204026047224E-2</v>
          </cell>
          <cell r="Q13">
            <v>3.5978376917527205E-4</v>
          </cell>
          <cell r="R13">
            <v>4.5151218286799001E-4</v>
          </cell>
        </row>
        <row r="14">
          <cell r="E14">
            <v>1.58</v>
          </cell>
          <cell r="H14">
            <v>240.34122939789424</v>
          </cell>
          <cell r="I14">
            <v>1.6151463617176478</v>
          </cell>
          <cell r="K14">
            <v>3.5850296013719861E-4</v>
          </cell>
          <cell r="L14">
            <v>2.3921764535297551E-2</v>
          </cell>
          <cell r="M14">
            <v>4.5146142438929233E-3</v>
          </cell>
          <cell r="N14">
            <v>0.33754800481423108</v>
          </cell>
          <cell r="O14">
            <v>8.1874436630702749E-2</v>
          </cell>
          <cell r="P14">
            <v>3.9037175169824453E-2</v>
          </cell>
          <cell r="Q14">
            <v>3.0984921860595697E-4</v>
          </cell>
          <cell r="R14">
            <v>2.7755978595692551E-3</v>
          </cell>
        </row>
        <row r="15">
          <cell r="E15">
            <v>1.38</v>
          </cell>
          <cell r="H15">
            <v>359.16639876423125</v>
          </cell>
          <cell r="I15">
            <v>0.9965652434933302</v>
          </cell>
          <cell r="J15">
            <v>1.2545863998013604</v>
          </cell>
          <cell r="K15">
            <v>4.8673761817884692E-4</v>
          </cell>
          <cell r="L15">
            <v>2.2889397239774095E-3</v>
          </cell>
          <cell r="M15">
            <v>1.8595161878074922E-4</v>
          </cell>
          <cell r="N15">
            <v>0.23825418543533566</v>
          </cell>
          <cell r="O15">
            <v>1.118099110117745E-2</v>
          </cell>
          <cell r="P15">
            <v>7.8673355241067819E-3</v>
          </cell>
          <cell r="Q15">
            <v>7.3264431186564677E-4</v>
          </cell>
          <cell r="R15">
            <v>7.5781952006354991E-4</v>
          </cell>
        </row>
        <row r="16">
          <cell r="E16">
            <v>1.75</v>
          </cell>
          <cell r="H16">
            <v>233.54093197032168</v>
          </cell>
          <cell r="I16">
            <v>1.1303370689590035</v>
          </cell>
          <cell r="J16">
            <v>1.6056022041585161</v>
          </cell>
          <cell r="K16">
            <v>8.2581171751901911E-4</v>
          </cell>
          <cell r="L16">
            <v>2.6412686038492666E-3</v>
          </cell>
          <cell r="M16">
            <v>6.407405540255106E-5</v>
          </cell>
          <cell r="N16">
            <v>0.14153967076883819</v>
          </cell>
          <cell r="O16">
            <v>4.1618291439167912E-2</v>
          </cell>
          <cell r="P16">
            <v>2.6238264097923149E-2</v>
          </cell>
          <cell r="Q16">
            <v>2.6704733125850719E-4</v>
          </cell>
          <cell r="R16">
            <v>5.6376898746040866E-4</v>
          </cell>
        </row>
        <row r="17">
          <cell r="E17">
            <v>1.488688</v>
          </cell>
          <cell r="H17">
            <v>291.55926721778013</v>
          </cell>
          <cell r="I17">
            <v>0.52482472133202196</v>
          </cell>
        </row>
        <row r="18">
          <cell r="E18">
            <v>1.3348179999999998</v>
          </cell>
          <cell r="H18">
            <v>212.37450265490239</v>
          </cell>
          <cell r="I18">
            <v>0.79172684407448057</v>
          </cell>
          <cell r="J18">
            <v>2.2315674861275534</v>
          </cell>
        </row>
        <row r="19">
          <cell r="E19">
            <v>1.8650743202191262</v>
          </cell>
          <cell r="H19">
            <v>191.6058286806504</v>
          </cell>
          <cell r="I19">
            <v>0.27158280809244928</v>
          </cell>
          <cell r="J19">
            <v>0.41912045078858673</v>
          </cell>
        </row>
        <row r="20">
          <cell r="E20">
            <v>1.3458790799780918</v>
          </cell>
          <cell r="H20">
            <v>338.76465879947443</v>
          </cell>
          <cell r="I20">
            <v>1.2629365673108257</v>
          </cell>
          <cell r="J20">
            <v>0.93943575084798514</v>
          </cell>
          <cell r="K20">
            <v>1.5287905870116719E-4</v>
          </cell>
          <cell r="L20">
            <v>2.2810353800022189E-2</v>
          </cell>
          <cell r="M20">
            <v>1.2860287364872024E-3</v>
          </cell>
          <cell r="N20">
            <v>0.11539206286908991</v>
          </cell>
          <cell r="O20">
            <v>0.28551472137844308</v>
          </cell>
          <cell r="P20">
            <v>3.1989852783597478E-2</v>
          </cell>
          <cell r="Q20">
            <v>5.3322085799783472E-4</v>
          </cell>
          <cell r="R20">
            <v>1.4027320972292377E-3</v>
          </cell>
          <cell r="S20">
            <v>0.13177764885898802</v>
          </cell>
        </row>
        <row r="21">
          <cell r="E21">
            <v>0.5139590211081686</v>
          </cell>
          <cell r="H21">
            <v>255.2954877452155</v>
          </cell>
          <cell r="I21">
            <v>1.5939760085266328</v>
          </cell>
          <cell r="J21">
            <v>0.12097963679307173</v>
          </cell>
          <cell r="K21">
            <v>2.4139359259860239E-4</v>
          </cell>
          <cell r="L21">
            <v>1.5933013371402283E-2</v>
          </cell>
          <cell r="M21">
            <v>3.2753719779436848E-4</v>
          </cell>
          <cell r="N21">
            <v>7.4221260002795886E-2</v>
          </cell>
          <cell r="O21">
            <v>0.42296907085675839</v>
          </cell>
          <cell r="P21">
            <v>3.9595368211251362E-2</v>
          </cell>
          <cell r="Q21">
            <v>1.1266767415789747E-4</v>
          </cell>
          <cell r="R21">
            <v>4.0567516624107574E-4</v>
          </cell>
          <cell r="S21">
            <v>0.29690093684037122</v>
          </cell>
        </row>
        <row r="22">
          <cell r="E22">
            <v>0.14285126785562735</v>
          </cell>
          <cell r="H22">
            <v>441.14871712958586</v>
          </cell>
          <cell r="I22">
            <v>3.8845935022725011</v>
          </cell>
          <cell r="J22">
            <v>0.42129853645551391</v>
          </cell>
          <cell r="K22">
            <v>4.5096868290439322E-3</v>
          </cell>
          <cell r="L22">
            <v>1.4732157081920168E-2</v>
          </cell>
          <cell r="M22">
            <v>4.0621212177049644E-4</v>
          </cell>
          <cell r="N22">
            <v>6.9689975381200864E-2</v>
          </cell>
          <cell r="O22">
            <v>9.176153144009401E-2</v>
          </cell>
          <cell r="P22">
            <v>3.1941252867463271E-2</v>
          </cell>
          <cell r="Q22">
            <v>2.2410137086723676E-4</v>
          </cell>
          <cell r="R22">
            <v>5.9481986423686091E-4</v>
          </cell>
          <cell r="S22">
            <v>0.51138852159912429</v>
          </cell>
        </row>
        <row r="23">
          <cell r="E23">
            <v>1.6037122766735377</v>
          </cell>
          <cell r="H23">
            <v>324.84324368497425</v>
          </cell>
          <cell r="I23">
            <v>1.9903509945881237</v>
          </cell>
          <cell r="J23">
            <v>2.7798756736461283</v>
          </cell>
          <cell r="K23">
            <v>2.640020526418263E-3</v>
          </cell>
          <cell r="L23">
            <v>1.2077444026290487E-2</v>
          </cell>
          <cell r="M23">
            <v>2.4502141652748333E-2</v>
          </cell>
          <cell r="N23">
            <v>8.2503519795058017E-2</v>
          </cell>
          <cell r="O23">
            <v>9.472260461553289E-2</v>
          </cell>
          <cell r="P23">
            <v>2.9099239191325843E-2</v>
          </cell>
          <cell r="Q23">
            <v>1.0588678395233224E-2</v>
          </cell>
          <cell r="R23">
            <v>4.6905387398154801E-2</v>
          </cell>
          <cell r="S23">
            <v>0.39200239240989909</v>
          </cell>
        </row>
        <row r="24">
          <cell r="E24">
            <v>2.6085341682100771</v>
          </cell>
          <cell r="H24">
            <v>289.49353158497951</v>
          </cell>
          <cell r="I24">
            <v>1.4080718054940777</v>
          </cell>
          <cell r="J24">
            <v>1.2803719527885846</v>
          </cell>
          <cell r="K24">
            <v>1.7919224395828478E-4</v>
          </cell>
          <cell r="L24">
            <v>3.0289986293217698E-3</v>
          </cell>
          <cell r="M24">
            <v>1.2913009209228151E-4</v>
          </cell>
          <cell r="N24">
            <v>2.2289180915006666E-2</v>
          </cell>
          <cell r="O24">
            <v>1.5189337602590317E-2</v>
          </cell>
          <cell r="P24">
            <v>3.9755958271154718E-3</v>
          </cell>
          <cell r="Q24">
            <v>8.7086050456662258E-5</v>
          </cell>
          <cell r="R24">
            <v>4.9971956647464987E-5</v>
          </cell>
          <cell r="S24">
            <v>2.7900178296159265E-2</v>
          </cell>
        </row>
        <row r="25">
          <cell r="E25">
            <v>1.3543852475389095</v>
          </cell>
          <cell r="H25">
            <v>188.38570292511073</v>
          </cell>
          <cell r="I25">
            <v>1.2527063154573912</v>
          </cell>
          <cell r="J25">
            <v>1.4966989679955591</v>
          </cell>
          <cell r="K25">
            <v>5.8087984034389697E-4</v>
          </cell>
          <cell r="L25">
            <v>3.6585580747542624E-3</v>
          </cell>
          <cell r="M25">
            <v>3.1924854362748792E-4</v>
          </cell>
          <cell r="N25">
            <v>3.2310250755781818E-2</v>
          </cell>
          <cell r="O25">
            <v>9.876586499870969E-3</v>
          </cell>
          <cell r="P25">
            <v>9.3148295102970253E-3</v>
          </cell>
          <cell r="Q25">
            <v>2.36014996582818E-4</v>
          </cell>
          <cell r="R25">
            <v>5.2727864740342129E-4</v>
          </cell>
          <cell r="S25">
            <v>0.17888663383240799</v>
          </cell>
        </row>
        <row r="26">
          <cell r="E26">
            <v>0.12807838168858707</v>
          </cell>
          <cell r="H26">
            <v>299.50752451861791</v>
          </cell>
          <cell r="I26">
            <v>1.1951191254851272</v>
          </cell>
          <cell r="J26">
            <v>0.18491027763271065</v>
          </cell>
          <cell r="K26">
            <v>6.5539531600856795E-3</v>
          </cell>
          <cell r="L26">
            <v>2.3872258548712053E-3</v>
          </cell>
          <cell r="M26">
            <v>2.5719589877095679E-4</v>
          </cell>
          <cell r="N26">
            <v>3.3773014584670941E-2</v>
          </cell>
          <cell r="O26">
            <v>6.0534417849673278E-3</v>
          </cell>
          <cell r="P26">
            <v>7.9636950562719123E-3</v>
          </cell>
          <cell r="Q26">
            <v>2.8187666772746292E-4</v>
          </cell>
          <cell r="R26">
            <v>1.3415792565480051E-3</v>
          </cell>
          <cell r="S26">
            <v>0.26846414450522377</v>
          </cell>
        </row>
        <row r="27">
          <cell r="E27">
            <v>1.4389284739224222</v>
          </cell>
          <cell r="H27">
            <v>389.73890203766967</v>
          </cell>
          <cell r="I27">
            <v>1.0802576104382575</v>
          </cell>
          <cell r="J27">
            <v>1.4158325875192266</v>
          </cell>
          <cell r="K27">
            <v>4.4555119874326102E-3</v>
          </cell>
          <cell r="L27">
            <v>1.9284519774039862E-3</v>
          </cell>
          <cell r="M27">
            <v>2.007986881058399E-2</v>
          </cell>
          <cell r="N27">
            <v>4.1423720669295588E-2</v>
          </cell>
          <cell r="O27">
            <v>2.4013245385829324E-3</v>
          </cell>
          <cell r="P27">
            <v>6.1909979759045917E-3</v>
          </cell>
          <cell r="Q27">
            <v>8.1600825011494248E-3</v>
          </cell>
          <cell r="R27">
            <v>3.0021415488792644E-2</v>
          </cell>
          <cell r="S27">
            <v>0.18808784090110747</v>
          </cell>
        </row>
        <row r="28">
          <cell r="E28">
            <v>3.1970355296061954</v>
          </cell>
          <cell r="H28">
            <v>143.64014806522516</v>
          </cell>
          <cell r="I28">
            <v>0.19464107526400717</v>
          </cell>
        </row>
        <row r="29">
          <cell r="E29">
            <v>2.2844427217142811</v>
          </cell>
          <cell r="H29">
            <v>181.30035566278602</v>
          </cell>
          <cell r="I29">
            <v>0.60567755304540005</v>
          </cell>
          <cell r="J29">
            <v>0.96102554549868546</v>
          </cell>
        </row>
        <row r="30">
          <cell r="E30">
            <v>2.6776348264339243</v>
          </cell>
          <cell r="H30">
            <v>93.267602267834647</v>
          </cell>
          <cell r="I30">
            <v>0.14190510862156702</v>
          </cell>
          <cell r="J30">
            <v>2.1155589331850377</v>
          </cell>
          <cell r="K30">
            <v>1.9067155225707755E-3</v>
          </cell>
          <cell r="L30">
            <v>5.2564853597222927E-3</v>
          </cell>
          <cell r="M30">
            <v>3.4834948099177676E-3</v>
          </cell>
          <cell r="N30">
            <v>0.10094696659011042</v>
          </cell>
          <cell r="O30">
            <v>1.933286790619863E-2</v>
          </cell>
          <cell r="P30">
            <v>6.9527372601866367E-5</v>
          </cell>
          <cell r="Q30">
            <v>2.0725092381453545E-4</v>
          </cell>
          <cell r="R30">
            <v>1.6904602872660542E-5</v>
          </cell>
          <cell r="S30">
            <v>0.31506348946350343</v>
          </cell>
        </row>
        <row r="31">
          <cell r="E31">
            <v>1.7925860369636346</v>
          </cell>
          <cell r="H31">
            <v>182.03844473189747</v>
          </cell>
          <cell r="I31">
            <v>8.3633215729210328E-2</v>
          </cell>
          <cell r="J31">
            <v>3.7390418942838317</v>
          </cell>
          <cell r="K31">
            <v>3.3257154229767451E-3</v>
          </cell>
          <cell r="L31">
            <v>6.6534888852382108E-3</v>
          </cell>
          <cell r="M31">
            <v>0.1256600464221197</v>
          </cell>
          <cell r="N31">
            <v>0.16938615579394273</v>
          </cell>
          <cell r="O31">
            <v>3.4354852873140822E-2</v>
          </cell>
          <cell r="P31">
            <v>4.7367633810098523E-5</v>
          </cell>
          <cell r="Q31">
            <v>4.3414290187295101E-3</v>
          </cell>
          <cell r="R31">
            <v>3.9433086553054315E-4</v>
          </cell>
          <cell r="S31">
            <v>0.40152807471659763</v>
          </cell>
        </row>
        <row r="32">
          <cell r="E32">
            <v>2.4343044321222744</v>
          </cell>
          <cell r="H32">
            <v>340.97819643353506</v>
          </cell>
          <cell r="I32">
            <v>0.46684603404776404</v>
          </cell>
          <cell r="J32">
            <v>3.9169158611367836</v>
          </cell>
        </row>
        <row r="33">
          <cell r="E33">
            <v>1.558967516813762</v>
          </cell>
          <cell r="H33">
            <v>221.291507670333</v>
          </cell>
          <cell r="I33">
            <v>0.3576535276243889</v>
          </cell>
          <cell r="J33">
            <v>0.43614964013067276</v>
          </cell>
        </row>
        <row r="34">
          <cell r="E34">
            <v>1.1139246805465606</v>
          </cell>
          <cell r="H34">
            <v>186.18452145873852</v>
          </cell>
          <cell r="I34">
            <v>0.34003431300975168</v>
          </cell>
          <cell r="J34">
            <v>1.3566882529038169</v>
          </cell>
        </row>
        <row r="35">
          <cell r="E35">
            <v>1.4202142578551913</v>
          </cell>
          <cell r="H35">
            <v>152.60123523411704</v>
          </cell>
          <cell r="I35">
            <v>0.30657038395939767</v>
          </cell>
          <cell r="J35">
            <v>3.6563744786656986</v>
          </cell>
        </row>
        <row r="36">
          <cell r="E36">
            <v>2.9784207026124934</v>
          </cell>
          <cell r="H36">
            <v>110.81439223438304</v>
          </cell>
          <cell r="I36">
            <v>0.16483904820232018</v>
          </cell>
          <cell r="J36">
            <v>5.3892567146760966</v>
          </cell>
        </row>
        <row r="37">
          <cell r="E37">
            <v>0.95659962039591862</v>
          </cell>
          <cell r="H37">
            <v>293.03972263566925</v>
          </cell>
          <cell r="I37">
            <v>0.15890720190689384</v>
          </cell>
          <cell r="J37">
            <v>1.2018836524627345</v>
          </cell>
        </row>
        <row r="38">
          <cell r="E38">
            <v>1.3641265992024727</v>
          </cell>
          <cell r="H38">
            <v>195.17060909329405</v>
          </cell>
          <cell r="I38">
            <v>0.11569250239397463</v>
          </cell>
          <cell r="J38">
            <v>1.7899948143811133</v>
          </cell>
          <cell r="K38">
            <v>4.8228607645276996E-4</v>
          </cell>
          <cell r="L38">
            <v>5.7035535543942875E-3</v>
          </cell>
          <cell r="M38">
            <v>8.4070645488650681E-4</v>
          </cell>
          <cell r="N38">
            <v>4.8361505790529544E-2</v>
          </cell>
          <cell r="O38">
            <v>3.4196680877029192E-2</v>
          </cell>
          <cell r="P38">
            <v>1.6167210363567209E-5</v>
          </cell>
          <cell r="Q38">
            <v>1.207969680292926E-4</v>
          </cell>
          <cell r="R38">
            <v>4.6521597208283095E-5</v>
          </cell>
          <cell r="S38">
            <v>0.23368383622291644</v>
          </cell>
        </row>
        <row r="39">
          <cell r="E39">
            <v>2.8731146083711363</v>
          </cell>
          <cell r="H39">
            <v>183.86220202331356</v>
          </cell>
          <cell r="I39">
            <v>0.12307363095349186</v>
          </cell>
          <cell r="J39">
            <v>3.254674891850712</v>
          </cell>
          <cell r="K39">
            <v>7.2087536487272356E-4</v>
          </cell>
          <cell r="L39">
            <v>1.4134492025548909E-2</v>
          </cell>
          <cell r="M39">
            <v>1.4645158771805042E-3</v>
          </cell>
          <cell r="N39">
            <v>3.4022680271903798E-2</v>
          </cell>
          <cell r="O39">
            <v>3.228401211356427E-2</v>
          </cell>
          <cell r="P39">
            <v>2.771520596012391E-5</v>
          </cell>
          <cell r="Q39">
            <v>8.1023288951726031E-5</v>
          </cell>
          <cell r="R39">
            <v>1.3749431035178526E-5</v>
          </cell>
          <cell r="S39">
            <v>0.27176218750687259</v>
          </cell>
        </row>
      </sheetData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esults"/>
    </sheetNames>
    <sheetDataSet>
      <sheetData sheetId="0">
        <row r="37">
          <cell r="N37">
            <v>6.4429244995117187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1 for SPSS"/>
      <sheetName val="in vivo-in vitro correlations"/>
      <sheetName val="in vivo-in vitro correlatio 2"/>
      <sheetName val="model testing"/>
      <sheetName val="Sheet3"/>
    </sheetNames>
    <sheetDataSet>
      <sheetData sheetId="0" refreshError="1"/>
      <sheetData sheetId="1" refreshError="1"/>
      <sheetData sheetId="2">
        <row r="11">
          <cell r="H11">
            <v>13.113868713378906</v>
          </cell>
          <cell r="I11">
            <v>9.3456535339355469</v>
          </cell>
          <cell r="J11">
            <v>11.492561340332031</v>
          </cell>
          <cell r="K11">
            <v>5.0114593505859375</v>
          </cell>
          <cell r="L11">
            <v>9.7909660339355469</v>
          </cell>
          <cell r="M11">
            <v>8.1511077880859375</v>
          </cell>
          <cell r="N11">
            <v>8.0057086944580078</v>
          </cell>
          <cell r="O11">
            <v>8.2791519165039063</v>
          </cell>
          <cell r="P11">
            <v>-0.83343887329101563</v>
          </cell>
        </row>
        <row r="14">
          <cell r="H14">
            <v>15.890201568603516</v>
          </cell>
          <cell r="I14">
            <v>1.8881778717041016</v>
          </cell>
          <cell r="J14">
            <v>11.342927932739258</v>
          </cell>
          <cell r="K14">
            <v>7.4988374710083008</v>
          </cell>
          <cell r="L14">
            <v>8.1018590927124023</v>
          </cell>
          <cell r="M14">
            <v>6.2054672241210937</v>
          </cell>
          <cell r="N14">
            <v>8.5148115158081055</v>
          </cell>
          <cell r="O14">
            <v>13.558931350708008</v>
          </cell>
          <cell r="P14">
            <v>3.921544075012207</v>
          </cell>
        </row>
      </sheetData>
      <sheetData sheetId="3" refreshError="1"/>
      <sheetData sheetId="4" refreshError="1"/>
      <sheetData sheetId="5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84"/>
  <sheetViews>
    <sheetView workbookViewId="0">
      <selection activeCell="B1" sqref="B1"/>
    </sheetView>
  </sheetViews>
  <sheetFormatPr defaultRowHeight="12.75" x14ac:dyDescent="0.2"/>
  <cols>
    <col min="1" max="1" width="9.140625" style="3"/>
    <col min="2" max="5" width="9.140625" style="2"/>
    <col min="6" max="6" width="9.140625" style="2" customWidth="1"/>
    <col min="7" max="10" width="9.140625" style="2"/>
    <col min="11" max="11" width="9.140625" style="2" customWidth="1"/>
    <col min="12" max="16384" width="9.140625" style="2"/>
  </cols>
  <sheetData>
    <row r="1" spans="1:18" s="3" customFormat="1" x14ac:dyDescent="0.2">
      <c r="A1" s="3" t="s">
        <v>21</v>
      </c>
      <c r="B1" s="3" t="s">
        <v>20</v>
      </c>
      <c r="C1" s="3" t="s">
        <v>34</v>
      </c>
      <c r="D1" s="3" t="s">
        <v>35</v>
      </c>
      <c r="E1" s="3" t="s">
        <v>36</v>
      </c>
      <c r="F1" s="3" t="s">
        <v>37</v>
      </c>
      <c r="H1" s="3" t="s">
        <v>23</v>
      </c>
      <c r="I1" s="3" t="s">
        <v>31</v>
      </c>
      <c r="J1" s="3" t="s">
        <v>32</v>
      </c>
      <c r="K1" s="3" t="s">
        <v>33</v>
      </c>
    </row>
    <row r="2" spans="1:18" x14ac:dyDescent="0.2">
      <c r="A2" s="3" t="s">
        <v>0</v>
      </c>
      <c r="B2" s="2" t="s">
        <v>8</v>
      </c>
      <c r="C2" s="2">
        <v>11.747373580932617</v>
      </c>
      <c r="D2" s="2">
        <v>10.054853439331055</v>
      </c>
      <c r="H2" s="2">
        <f t="shared" ref="H2:H9" si="0">2^-(D2-C2)</f>
        <v>3.2322082235664582</v>
      </c>
      <c r="I2" s="2">
        <f>IF(H2&lt;1, (-1/H2+1), H2-1)</f>
        <v>2.2322082235664582</v>
      </c>
      <c r="P2" s="3"/>
      <c r="Q2" s="3"/>
      <c r="R2" s="3"/>
    </row>
    <row r="3" spans="1:18" x14ac:dyDescent="0.2">
      <c r="B3" s="2" t="s">
        <v>9</v>
      </c>
      <c r="C3" s="2">
        <v>13.030694007873535</v>
      </c>
      <c r="D3" s="2">
        <v>12.193610191345215</v>
      </c>
      <c r="H3" s="2">
        <f t="shared" si="0"/>
        <v>1.7864354885732356</v>
      </c>
      <c r="I3" s="2">
        <f t="shared" ref="I3:I9" si="1">IF(H3&lt;1, (-1/H3+1), H3-1)</f>
        <v>0.78643548857323564</v>
      </c>
      <c r="P3" s="3"/>
      <c r="R3" s="3"/>
    </row>
    <row r="4" spans="1:18" x14ac:dyDescent="0.2">
      <c r="B4" s="2" t="s">
        <v>10</v>
      </c>
      <c r="C4" s="2">
        <v>12.622907638549805</v>
      </c>
      <c r="D4" s="2">
        <v>12.270431518554688</v>
      </c>
      <c r="H4" s="2">
        <f t="shared" si="0"/>
        <v>1.2767500539346555</v>
      </c>
      <c r="I4" s="2">
        <f t="shared" si="1"/>
        <v>0.27675005393465546</v>
      </c>
      <c r="P4" s="3"/>
      <c r="R4" s="3"/>
    </row>
    <row r="5" spans="1:18" x14ac:dyDescent="0.2">
      <c r="B5" s="2" t="s">
        <v>15</v>
      </c>
      <c r="C5" s="2">
        <v>10.996137619018555</v>
      </c>
      <c r="D5" s="2">
        <v>10.271886825561523</v>
      </c>
      <c r="H5" s="2">
        <f t="shared" si="0"/>
        <v>1.6520424906542706</v>
      </c>
      <c r="I5" s="2">
        <f t="shared" si="1"/>
        <v>0.65204249065427056</v>
      </c>
      <c r="P5" s="3"/>
      <c r="R5" s="3"/>
    </row>
    <row r="6" spans="1:18" x14ac:dyDescent="0.2">
      <c r="B6" s="2" t="s">
        <v>16</v>
      </c>
      <c r="C6" s="2">
        <v>11.672146797180176</v>
      </c>
      <c r="D6" s="2">
        <v>10.256108283996582</v>
      </c>
      <c r="H6" s="2">
        <f t="shared" si="0"/>
        <v>2.6685175752942638</v>
      </c>
      <c r="I6" s="2">
        <f t="shared" si="1"/>
        <v>1.6685175752942638</v>
      </c>
      <c r="P6" s="3"/>
      <c r="R6" s="3"/>
    </row>
    <row r="7" spans="1:18" x14ac:dyDescent="0.2">
      <c r="B7" s="2" t="s">
        <v>17</v>
      </c>
      <c r="C7" s="2">
        <v>10.956850051879883</v>
      </c>
      <c r="D7" s="2">
        <v>9.394261360168457</v>
      </c>
      <c r="H7" s="2">
        <f t="shared" si="0"/>
        <v>2.9538338773990018</v>
      </c>
      <c r="I7" s="2">
        <f t="shared" si="1"/>
        <v>1.9538338773990018</v>
      </c>
      <c r="P7" s="3"/>
      <c r="R7" s="3"/>
    </row>
    <row r="8" spans="1:18" x14ac:dyDescent="0.2">
      <c r="B8" s="2" t="s">
        <v>18</v>
      </c>
      <c r="C8" s="2">
        <v>12.258681297302246</v>
      </c>
      <c r="D8" s="2">
        <v>11.445727348327637</v>
      </c>
      <c r="H8" s="2">
        <f t="shared" si="0"/>
        <v>1.7568048581274804</v>
      </c>
      <c r="I8" s="2">
        <f t="shared" si="1"/>
        <v>0.75680485812748044</v>
      </c>
      <c r="P8" s="3"/>
      <c r="R8" s="3"/>
    </row>
    <row r="9" spans="1:18" x14ac:dyDescent="0.2">
      <c r="B9" s="2" t="s">
        <v>19</v>
      </c>
      <c r="C9" s="2">
        <v>11.004568099975586</v>
      </c>
      <c r="D9" s="2">
        <v>10.241899490356445</v>
      </c>
      <c r="H9" s="2">
        <f t="shared" si="0"/>
        <v>1.6966260397312916</v>
      </c>
      <c r="I9" s="2">
        <f t="shared" si="1"/>
        <v>0.69662603973129156</v>
      </c>
      <c r="P9" s="3"/>
      <c r="R9" s="3"/>
    </row>
    <row r="10" spans="1:18" x14ac:dyDescent="0.2">
      <c r="B10" s="2" t="s">
        <v>30</v>
      </c>
      <c r="C10" s="2">
        <v>12.016324996948242</v>
      </c>
      <c r="D10" s="25"/>
      <c r="E10" s="2">
        <v>12.675321578979492</v>
      </c>
      <c r="F10" s="25"/>
      <c r="H10" s="2">
        <f>2^-(E10-C10)</f>
        <v>0.63331862729007871</v>
      </c>
      <c r="J10" s="2">
        <f>IF(H10&lt;1, (-1/H10+1), H10-1)</f>
        <v>-0.57898403253812769</v>
      </c>
      <c r="P10" s="3"/>
      <c r="R10" s="3"/>
    </row>
    <row r="11" spans="1:18" x14ac:dyDescent="0.2">
      <c r="B11" s="2" t="s">
        <v>25</v>
      </c>
      <c r="C11" s="2">
        <v>10.749472618103027</v>
      </c>
      <c r="D11" s="25"/>
      <c r="E11" s="2">
        <v>12.44620418548584</v>
      </c>
      <c r="F11" s="25"/>
      <c r="H11" s="2">
        <f>2^-(E11-C11)</f>
        <v>0.30848418470194805</v>
      </c>
      <c r="J11" s="2">
        <f>IF(H11&lt;1, (-1/H11+1), H11-1)</f>
        <v>-2.2416572699381079</v>
      </c>
      <c r="P11" s="3"/>
      <c r="R11" s="3"/>
    </row>
    <row r="12" spans="1:18" x14ac:dyDescent="0.2">
      <c r="B12" s="2" t="s">
        <v>26</v>
      </c>
      <c r="C12" s="2">
        <v>11.017823219299316</v>
      </c>
      <c r="D12" s="25"/>
      <c r="E12" s="2">
        <v>10.437962532043457</v>
      </c>
      <c r="F12" s="25"/>
      <c r="H12" s="2">
        <f>2^-(E12-C12)</f>
        <v>1.494704906628832</v>
      </c>
      <c r="J12" s="2">
        <f>IF(H12&lt;1, (-1/H12+1), H12-1)</f>
        <v>0.49470490662883204</v>
      </c>
      <c r="P12" s="3"/>
      <c r="R12" s="3"/>
    </row>
    <row r="13" spans="1:18" x14ac:dyDescent="0.2">
      <c r="B13" s="2" t="s">
        <v>27</v>
      </c>
      <c r="C13" s="2">
        <v>7.7927570343017578</v>
      </c>
      <c r="D13" s="25"/>
      <c r="E13" s="25"/>
      <c r="F13" s="2">
        <v>8.5652351379394531</v>
      </c>
      <c r="H13" s="2">
        <f>2^-(F13-C13)</f>
        <v>0.5854110554674492</v>
      </c>
      <c r="K13" s="2">
        <f>IF(H13&lt;1, (-1/H13+1), H13-1)</f>
        <v>-0.70820142643446093</v>
      </c>
      <c r="P13" s="3"/>
      <c r="R13" s="3"/>
    </row>
    <row r="14" spans="1:18" x14ac:dyDescent="0.2">
      <c r="B14" s="2" t="s">
        <v>28</v>
      </c>
      <c r="C14" s="2">
        <v>7.2534189224243164</v>
      </c>
      <c r="D14" s="25"/>
      <c r="E14" s="25"/>
      <c r="F14" s="2">
        <v>7.8101930618286133</v>
      </c>
      <c r="H14" s="2">
        <f>2^-(F14-C14)</f>
        <v>0.67982054167966688</v>
      </c>
      <c r="K14" s="2">
        <f>IF(H14&lt;1, (-1/H14+1), H14-1)</f>
        <v>-0.47097643964868974</v>
      </c>
      <c r="P14" s="3"/>
      <c r="R14" s="3"/>
    </row>
    <row r="15" spans="1:18" x14ac:dyDescent="0.2">
      <c r="B15" s="2" t="s">
        <v>29</v>
      </c>
      <c r="C15" s="2">
        <v>9.0346946716308594</v>
      </c>
      <c r="D15" s="25"/>
      <c r="E15" s="25"/>
      <c r="F15" s="2">
        <v>8.2321195602416992</v>
      </c>
      <c r="H15" s="2">
        <f>2^-(F15-C15)</f>
        <v>1.7442116475208465</v>
      </c>
      <c r="K15" s="2">
        <f>IF(H15&lt;1, (-1/H15+1), H15-1)</f>
        <v>0.74421164752084645</v>
      </c>
      <c r="P15" s="3"/>
      <c r="R15" s="3"/>
    </row>
    <row r="16" spans="1:18" x14ac:dyDescent="0.2">
      <c r="B16" s="2" t="s">
        <v>38</v>
      </c>
      <c r="C16" s="2">
        <v>10.848701477050781</v>
      </c>
      <c r="D16" s="25"/>
      <c r="E16" s="2">
        <v>11.222736358642578</v>
      </c>
      <c r="F16" s="25"/>
      <c r="H16" s="2">
        <f>2^-(E16-C16)</f>
        <v>0.77162143098154967</v>
      </c>
      <c r="J16" s="2">
        <f>IF(H16&lt;1, (-1/H16+1), H16-1)</f>
        <v>-0.29597229917258616</v>
      </c>
      <c r="P16" s="3"/>
      <c r="R16" s="3"/>
    </row>
    <row r="17" spans="1:18" x14ac:dyDescent="0.2">
      <c r="B17" s="2" t="s">
        <v>39</v>
      </c>
      <c r="C17" s="2">
        <v>10.610645294189453</v>
      </c>
      <c r="D17" s="25"/>
      <c r="E17" s="2">
        <v>12.113648414611816</v>
      </c>
      <c r="F17" s="25"/>
      <c r="H17" s="2">
        <f>2^-(E17-C17)</f>
        <v>0.35281819773664708</v>
      </c>
      <c r="J17" s="2">
        <f>IF(H17&lt;1, (-1/H17+1), H17-1)</f>
        <v>-1.8343209233964362</v>
      </c>
      <c r="P17" s="3"/>
      <c r="R17" s="3"/>
    </row>
    <row r="18" spans="1:18" x14ac:dyDescent="0.2">
      <c r="B18" s="2" t="s">
        <v>40</v>
      </c>
      <c r="C18" s="2">
        <v>9.5405216217041016</v>
      </c>
      <c r="D18" s="25"/>
      <c r="E18" s="2">
        <v>11.70363712310791</v>
      </c>
      <c r="F18" s="25"/>
      <c r="H18" s="2">
        <f>2^-(E18-C18)</f>
        <v>0.22327358720704002</v>
      </c>
      <c r="J18" s="2">
        <f>IF(H18&lt;1, (-1/H18+1), H18-1)</f>
        <v>-3.4788101114383361</v>
      </c>
      <c r="P18" s="3"/>
      <c r="R18" s="3"/>
    </row>
    <row r="19" spans="1:18" x14ac:dyDescent="0.2">
      <c r="B19" s="2" t="s">
        <v>41</v>
      </c>
      <c r="C19" s="2">
        <v>10.99602222442627</v>
      </c>
      <c r="D19" s="25"/>
      <c r="E19" s="2">
        <v>12.132104873657227</v>
      </c>
      <c r="F19" s="25"/>
      <c r="H19" s="2">
        <f>2^-(E19-C19)</f>
        <v>0.45499334559798332</v>
      </c>
      <c r="J19" s="2">
        <f>IF(H19&lt;1, (-1/H19+1), H19-1)</f>
        <v>-1.1978343412599401</v>
      </c>
      <c r="P19" s="3"/>
      <c r="R19" s="3"/>
    </row>
    <row r="20" spans="1:18" x14ac:dyDescent="0.2">
      <c r="B20" s="2" t="s">
        <v>6</v>
      </c>
      <c r="C20" s="2">
        <f>AVERAGE(C2:C9)</f>
        <v>11.78616988658905</v>
      </c>
      <c r="D20" s="2">
        <f>AVERAGE(D2:D9)</f>
        <v>10.7660973072052</v>
      </c>
      <c r="H20" s="2" t="s">
        <v>6</v>
      </c>
      <c r="I20" s="2">
        <f>AVERAGE(I2:I9)</f>
        <v>1.1279023259100822</v>
      </c>
      <c r="J20" s="2">
        <f>AVERAGE(J10:J12,J16:J19)</f>
        <v>-1.3046962958735289</v>
      </c>
      <c r="K20" s="2">
        <f>AVERAGE(K13:K15)</f>
        <v>-0.14498873952076807</v>
      </c>
      <c r="P20" s="3"/>
      <c r="R20" s="3"/>
    </row>
    <row r="21" spans="1:18" x14ac:dyDescent="0.2">
      <c r="B21" s="2" t="s">
        <v>7</v>
      </c>
      <c r="C21" s="2">
        <f>STDEV(C2:C9)</f>
        <v>0.79368647375957335</v>
      </c>
      <c r="D21" s="2">
        <f>STDEV(D2:D9)</f>
        <v>1.0643327424754938</v>
      </c>
      <c r="H21" s="2" t="s">
        <v>7</v>
      </c>
      <c r="I21" s="2">
        <f>STDEV(I2:I9)</f>
        <v>0.71565496781664895</v>
      </c>
      <c r="J21" s="2">
        <f>STDEV(J10:J12,J16:J19)</f>
        <v>1.3340799296153558</v>
      </c>
      <c r="K21" s="2">
        <f>STDEV(K13:K15)</f>
        <v>0.77915141007707556</v>
      </c>
    </row>
    <row r="23" spans="1:18" x14ac:dyDescent="0.2">
      <c r="A23" s="3" t="s">
        <v>11</v>
      </c>
      <c r="B23" s="2" t="s">
        <v>8</v>
      </c>
      <c r="C23" s="2">
        <v>6.6292085647583008</v>
      </c>
      <c r="D23" s="2">
        <v>4.9187936782836914</v>
      </c>
      <c r="H23" s="2">
        <f>2^-(D23-C23)</f>
        <v>3.2725492100838505</v>
      </c>
      <c r="I23" s="2">
        <f>IF(H23&lt;1, (-1/H23+1), H23-1)</f>
        <v>2.2725492100838505</v>
      </c>
    </row>
    <row r="24" spans="1:18" x14ac:dyDescent="0.2">
      <c r="B24" s="2" t="s">
        <v>9</v>
      </c>
      <c r="C24" s="2">
        <v>8.1074361801147461</v>
      </c>
      <c r="D24" s="2">
        <v>7.3005990982055664</v>
      </c>
      <c r="H24" s="2">
        <f t="shared" ref="H24:H29" si="2">2^-(D24-C24)</f>
        <v>1.7493719687013367</v>
      </c>
      <c r="I24" s="2">
        <f t="shared" ref="I24:I30" si="3">IF(H24&lt;1, (-1/H24+1), H24-1)</f>
        <v>0.74937196870133671</v>
      </c>
    </row>
    <row r="25" spans="1:18" x14ac:dyDescent="0.2">
      <c r="B25" s="2" t="s">
        <v>10</v>
      </c>
      <c r="C25" s="2">
        <v>8.0763320922851562</v>
      </c>
      <c r="D25" s="2">
        <v>7.075047492980957</v>
      </c>
      <c r="H25" s="2">
        <f t="shared" si="2"/>
        <v>2.0017816258484222</v>
      </c>
      <c r="I25" s="2">
        <f t="shared" si="3"/>
        <v>1.0017816258484222</v>
      </c>
    </row>
    <row r="26" spans="1:18" x14ac:dyDescent="0.2">
      <c r="B26" s="2" t="s">
        <v>15</v>
      </c>
      <c r="C26" s="2">
        <v>5.7231025695800781</v>
      </c>
      <c r="D26" s="2">
        <v>4.8951892852783203</v>
      </c>
      <c r="H26" s="2">
        <f t="shared" si="2"/>
        <v>1.7751159748948699</v>
      </c>
      <c r="I26" s="2">
        <f t="shared" si="3"/>
        <v>0.77511597489486994</v>
      </c>
    </row>
    <row r="27" spans="1:18" x14ac:dyDescent="0.2">
      <c r="B27" s="2" t="s">
        <v>16</v>
      </c>
      <c r="C27" s="2">
        <v>4.7922201156616211</v>
      </c>
      <c r="D27" s="2">
        <v>3.7513561248779297</v>
      </c>
      <c r="H27" s="2">
        <f t="shared" si="2"/>
        <v>2.0574594408796418</v>
      </c>
      <c r="I27" s="2">
        <f t="shared" si="3"/>
        <v>1.0574594408796418</v>
      </c>
    </row>
    <row r="28" spans="1:18" x14ac:dyDescent="0.2">
      <c r="B28" s="2" t="s">
        <v>17</v>
      </c>
      <c r="C28" s="2">
        <v>3.5696821212768555</v>
      </c>
      <c r="D28" s="2">
        <v>1.879150390625</v>
      </c>
      <c r="H28" s="2">
        <f t="shared" si="2"/>
        <v>3.2277564641431815</v>
      </c>
      <c r="I28" s="2">
        <f t="shared" si="3"/>
        <v>2.2277564641431815</v>
      </c>
    </row>
    <row r="29" spans="1:18" x14ac:dyDescent="0.2">
      <c r="B29" s="2" t="s">
        <v>18</v>
      </c>
      <c r="C29" s="2">
        <v>6.524937629699707</v>
      </c>
      <c r="D29" s="2">
        <v>5.3855323791503906</v>
      </c>
      <c r="H29" s="2">
        <f t="shared" si="2"/>
        <v>2.2029019006407329</v>
      </c>
      <c r="I29" s="2">
        <f t="shared" si="3"/>
        <v>1.2029019006407329</v>
      </c>
    </row>
    <row r="30" spans="1:18" x14ac:dyDescent="0.2">
      <c r="B30" s="2" t="s">
        <v>19</v>
      </c>
      <c r="C30" s="2">
        <v>8.7711048126220703</v>
      </c>
      <c r="D30" s="2">
        <v>8.5645532608032227</v>
      </c>
      <c r="H30" s="2">
        <f>2^-(D30-C30)</f>
        <v>1.1539266745126993</v>
      </c>
      <c r="I30" s="2">
        <f t="shared" si="3"/>
        <v>0.15392667451269926</v>
      </c>
    </row>
    <row r="31" spans="1:18" x14ac:dyDescent="0.2">
      <c r="B31" s="2" t="s">
        <v>30</v>
      </c>
      <c r="C31" s="2">
        <v>5.971837043762207</v>
      </c>
      <c r="D31" s="25"/>
      <c r="E31" s="2">
        <v>5.454167366027832</v>
      </c>
      <c r="F31" s="25"/>
      <c r="H31" s="2">
        <f>2^-(E31-C31)</f>
        <v>1.4316409123815748</v>
      </c>
      <c r="J31" s="2">
        <f>IF(H31&lt;1, (-1/H31+1), H31-1)</f>
        <v>0.43164091238157476</v>
      </c>
    </row>
    <row r="32" spans="1:18" x14ac:dyDescent="0.2">
      <c r="B32" s="2" t="s">
        <v>25</v>
      </c>
      <c r="C32" s="2">
        <v>8.0945091247558594</v>
      </c>
      <c r="D32" s="25"/>
      <c r="E32" s="2">
        <v>8.366943359375</v>
      </c>
      <c r="F32" s="25"/>
      <c r="H32" s="2">
        <f>2^-(E32-C32)</f>
        <v>0.82792142899773979</v>
      </c>
      <c r="J32" s="2">
        <f>IF(H32&lt;1, (-1/H32+1), H32-1)</f>
        <v>-0.20784408396165577</v>
      </c>
    </row>
    <row r="33" spans="1:18" x14ac:dyDescent="0.2">
      <c r="B33" s="2" t="s">
        <v>26</v>
      </c>
      <c r="C33" s="2">
        <v>7.453923225402832</v>
      </c>
      <c r="D33" s="25"/>
      <c r="E33" s="2">
        <v>6.1446361541748047</v>
      </c>
      <c r="F33" s="25"/>
      <c r="H33" s="2">
        <f>2^-(E33-C33)</f>
        <v>2.4781904633224716</v>
      </c>
      <c r="J33" s="2">
        <f>IF(H33&lt;1, (-1/H33+1), H33-1)</f>
        <v>1.4781904633224716</v>
      </c>
    </row>
    <row r="34" spans="1:18" x14ac:dyDescent="0.2">
      <c r="B34" s="2" t="s">
        <v>27</v>
      </c>
      <c r="C34" s="2">
        <v>6.0848875045776367</v>
      </c>
      <c r="D34" s="25"/>
      <c r="E34" s="25"/>
      <c r="F34" s="2">
        <v>6.3715410232543945</v>
      </c>
      <c r="H34" s="2">
        <f>2^-(F34-C34)</f>
        <v>0.81980146961047295</v>
      </c>
      <c r="K34" s="2">
        <f>IF(H34&lt;1, (-1/H34+1), H34-1)</f>
        <v>-0.21980752300328033</v>
      </c>
    </row>
    <row r="35" spans="1:18" x14ac:dyDescent="0.2">
      <c r="B35" s="2" t="s">
        <v>28</v>
      </c>
      <c r="C35" s="2">
        <v>8.71044921875</v>
      </c>
      <c r="D35" s="25"/>
      <c r="E35" s="25"/>
      <c r="F35" s="2">
        <v>9.018341064453125</v>
      </c>
      <c r="H35" s="2">
        <f>2^-(F35-C35)</f>
        <v>0.80782133515725896</v>
      </c>
      <c r="K35" s="2">
        <f>IF(H35&lt;1, (-1/H35+1), H35-1)</f>
        <v>-0.23789748608871486</v>
      </c>
    </row>
    <row r="36" spans="1:18" x14ac:dyDescent="0.2">
      <c r="B36" s="2" t="s">
        <v>29</v>
      </c>
      <c r="C36" s="2">
        <v>7.571685791015625</v>
      </c>
      <c r="D36" s="25"/>
      <c r="E36" s="25"/>
      <c r="F36" s="2">
        <v>7.2316732406616211</v>
      </c>
      <c r="H36" s="2">
        <f>2^-(F36-C36)</f>
        <v>1.2657676051417222</v>
      </c>
      <c r="K36" s="2">
        <f>IF(H36&lt;1, (-1/H36+1), H36-1)</f>
        <v>0.26576760514172215</v>
      </c>
    </row>
    <row r="37" spans="1:18" x14ac:dyDescent="0.2">
      <c r="B37" s="2" t="s">
        <v>38</v>
      </c>
      <c r="C37" s="2">
        <v>8.3273696899414062</v>
      </c>
      <c r="D37" s="25"/>
      <c r="E37" s="2">
        <v>7.6038799285888672</v>
      </c>
      <c r="F37" s="25"/>
      <c r="H37" s="2">
        <f>2^-(E37-C37)</f>
        <v>1.6511712560621665</v>
      </c>
      <c r="J37" s="2">
        <f>IF(H37&lt;1, (-1/H37+1), H37-1)</f>
        <v>0.65117125606216653</v>
      </c>
      <c r="P37" s="3"/>
      <c r="R37" s="3"/>
    </row>
    <row r="38" spans="1:18" x14ac:dyDescent="0.2">
      <c r="B38" s="2" t="s">
        <v>39</v>
      </c>
      <c r="C38" s="2">
        <v>6.8417825698852539</v>
      </c>
      <c r="D38" s="25"/>
      <c r="E38" s="2">
        <v>6.9477920532226563</v>
      </c>
      <c r="F38" s="25"/>
      <c r="H38" s="2">
        <f>2^-(E38-C38)</f>
        <v>0.9291545665739861</v>
      </c>
      <c r="J38" s="2">
        <f>IF(H38&lt;1, (-1/H38+1), H38-1)</f>
        <v>-7.624719930854762E-2</v>
      </c>
      <c r="P38" s="3"/>
      <c r="R38" s="3"/>
    </row>
    <row r="39" spans="1:18" x14ac:dyDescent="0.2">
      <c r="B39" s="2" t="s">
        <v>40</v>
      </c>
      <c r="C39" s="2">
        <v>7.7753667831420898</v>
      </c>
      <c r="D39" s="25"/>
      <c r="E39" s="2">
        <v>7.8058242797851563</v>
      </c>
      <c r="F39" s="25"/>
      <c r="H39" s="2">
        <f>2^-(E39-C39)</f>
        <v>0.97910976039993658</v>
      </c>
      <c r="J39" s="2">
        <f>IF(H39&lt;1, (-1/H39+1), H39-1)</f>
        <v>-2.1335952765428878E-2</v>
      </c>
      <c r="P39" s="3"/>
      <c r="R39" s="3"/>
    </row>
    <row r="40" spans="1:18" x14ac:dyDescent="0.2">
      <c r="B40" s="2" t="s">
        <v>41</v>
      </c>
      <c r="C40" s="2">
        <v>7.4120368957519531</v>
      </c>
      <c r="D40" s="25"/>
      <c r="E40" s="2">
        <v>6.1854181289672852</v>
      </c>
      <c r="F40" s="25"/>
      <c r="H40" s="2">
        <f>2^-(E40-C40)</f>
        <v>2.3401788072821783</v>
      </c>
      <c r="J40" s="2">
        <f>IF(H40&lt;1, (-1/H40+1), H40-1)</f>
        <v>1.3401788072821783</v>
      </c>
      <c r="P40" s="3"/>
      <c r="R40" s="3"/>
    </row>
    <row r="41" spans="1:18" x14ac:dyDescent="0.2">
      <c r="B41" s="2" t="s">
        <v>6</v>
      </c>
      <c r="C41" s="2">
        <f>AVERAGE(C23:C30)</f>
        <v>6.5242530107498169</v>
      </c>
      <c r="D41" s="2">
        <f>AVERAGE(D23:D30)</f>
        <v>5.4712777137756348</v>
      </c>
      <c r="H41" s="2" t="s">
        <v>6</v>
      </c>
      <c r="I41" s="2">
        <f>AVERAGE(I23:I30)</f>
        <v>1.1801079074630918</v>
      </c>
      <c r="J41" s="2">
        <f>AVERAGE(J31:J33,J37:J40)</f>
        <v>0.5136791718589655</v>
      </c>
      <c r="K41" s="2">
        <f>AVERAGE(K34:K36)</f>
        <v>-6.3979134650091016E-2</v>
      </c>
    </row>
    <row r="42" spans="1:18" x14ac:dyDescent="0.2">
      <c r="B42" s="2" t="s">
        <v>7</v>
      </c>
      <c r="C42" s="2">
        <f>STDEV(C23:C30)</f>
        <v>1.7866987394822409</v>
      </c>
      <c r="D42" s="2">
        <f>STDEV(D23:D30)</f>
        <v>2.1378502409489193</v>
      </c>
      <c r="H42" s="2" t="s">
        <v>7</v>
      </c>
      <c r="I42" s="2">
        <f>STDEV(I23:I30)</f>
        <v>0.73104209478429649</v>
      </c>
      <c r="J42" s="2">
        <f>STDEV(J31:J33,J37:J40)</f>
        <v>0.68238163120276041</v>
      </c>
      <c r="K42" s="2">
        <f>STDEV(K34:K36)</f>
        <v>0.2857122608387771</v>
      </c>
    </row>
    <row r="44" spans="1:18" x14ac:dyDescent="0.2">
      <c r="A44" s="3" t="s">
        <v>12</v>
      </c>
      <c r="B44" s="2" t="s">
        <v>8</v>
      </c>
      <c r="C44" s="2">
        <v>1.4007759094238281</v>
      </c>
      <c r="D44" s="2">
        <v>1.9286947250366211</v>
      </c>
      <c r="H44" s="2">
        <f>2^-(D44-C44)</f>
        <v>0.69355451167275151</v>
      </c>
      <c r="I44" s="2">
        <f>IF(H44&lt;1, (-1/H44+1), H44-1)</f>
        <v>-0.44184773247043996</v>
      </c>
    </row>
    <row r="45" spans="1:18" x14ac:dyDescent="0.2">
      <c r="B45" s="2" t="s">
        <v>9</v>
      </c>
      <c r="C45" s="2">
        <v>3.4896516799926758</v>
      </c>
      <c r="D45" s="2">
        <v>4.3570070266723633</v>
      </c>
      <c r="H45" s="2">
        <f t="shared" ref="H45:H50" si="4">2^-(D45-C45)</f>
        <v>0.54815076399389628</v>
      </c>
      <c r="I45" s="2">
        <f t="shared" ref="I45:I51" si="5">IF(H45&lt;1, (-1/H45+1), H45-1)</f>
        <v>-0.82431561841467227</v>
      </c>
    </row>
    <row r="46" spans="1:18" x14ac:dyDescent="0.2">
      <c r="B46" s="2" t="s">
        <v>10</v>
      </c>
      <c r="C46" s="2">
        <v>4.6094589233398437</v>
      </c>
      <c r="D46" s="2">
        <v>4.4493541717529297</v>
      </c>
      <c r="H46" s="2">
        <f t="shared" si="4"/>
        <v>1.1173682653004187</v>
      </c>
      <c r="I46" s="2">
        <f t="shared" si="5"/>
        <v>0.11736826530041866</v>
      </c>
    </row>
    <row r="47" spans="1:18" x14ac:dyDescent="0.2">
      <c r="B47" s="2" t="s">
        <v>15</v>
      </c>
      <c r="C47" s="2">
        <v>7.3593606948852539</v>
      </c>
      <c r="D47" s="2">
        <v>4.0505552291870117</v>
      </c>
      <c r="H47" s="2">
        <f t="shared" si="4"/>
        <v>9.9094532925519569</v>
      </c>
      <c r="I47" s="2">
        <f t="shared" si="5"/>
        <v>8.9094532925519569</v>
      </c>
    </row>
    <row r="48" spans="1:18" x14ac:dyDescent="0.2">
      <c r="B48" s="2" t="s">
        <v>16</v>
      </c>
      <c r="C48" s="2">
        <v>5.6961088180541992</v>
      </c>
      <c r="D48" s="2">
        <v>4.0147533416748047</v>
      </c>
      <c r="H48" s="2">
        <f t="shared" si="4"/>
        <v>3.207291488690152</v>
      </c>
      <c r="I48" s="2">
        <f t="shared" si="5"/>
        <v>2.207291488690152</v>
      </c>
    </row>
    <row r="49" spans="2:18" x14ac:dyDescent="0.2">
      <c r="B49" s="2" t="s">
        <v>17</v>
      </c>
      <c r="C49" s="2">
        <v>2.1097202301025391</v>
      </c>
      <c r="D49" s="2">
        <v>2.2814197540283203</v>
      </c>
      <c r="H49" s="2">
        <f t="shared" si="4"/>
        <v>0.88779622301347139</v>
      </c>
      <c r="I49" s="2">
        <f t="shared" si="5"/>
        <v>-0.12638460727583656</v>
      </c>
    </row>
    <row r="50" spans="2:18" x14ac:dyDescent="0.2">
      <c r="B50" s="2" t="s">
        <v>18</v>
      </c>
      <c r="C50" s="2">
        <v>3.4883022308349609</v>
      </c>
      <c r="D50" s="2">
        <v>3.610443115234375</v>
      </c>
      <c r="H50" s="2">
        <f t="shared" si="4"/>
        <v>0.91882315268695824</v>
      </c>
      <c r="I50" s="2">
        <f t="shared" si="5"/>
        <v>-8.8348717678317534E-2</v>
      </c>
    </row>
    <row r="51" spans="2:18" x14ac:dyDescent="0.2">
      <c r="B51" s="2" t="s">
        <v>19</v>
      </c>
      <c r="C51" s="2">
        <v>6.4828081130981445</v>
      </c>
      <c r="D51" s="2">
        <v>4.5866384506225586</v>
      </c>
      <c r="H51" s="2">
        <f>2^-(D51-C51)</f>
        <v>3.7222363440379787</v>
      </c>
      <c r="I51" s="2">
        <f t="shared" si="5"/>
        <v>2.7222363440379787</v>
      </c>
    </row>
    <row r="52" spans="2:18" x14ac:dyDescent="0.2">
      <c r="B52" s="2" t="s">
        <v>30</v>
      </c>
      <c r="C52" s="2">
        <v>1.2413759231567383</v>
      </c>
      <c r="D52" s="25"/>
      <c r="E52" s="2">
        <v>1.8083629608154297</v>
      </c>
      <c r="F52" s="25"/>
      <c r="H52" s="2">
        <f>2^-(E52-C52)</f>
        <v>0.67502505750623731</v>
      </c>
      <c r="J52" s="2">
        <f>IF(H52&lt;1, (-1/H52+1), H52-1)</f>
        <v>-0.4814264876245129</v>
      </c>
    </row>
    <row r="53" spans="2:18" x14ac:dyDescent="0.2">
      <c r="B53" s="2" t="s">
        <v>25</v>
      </c>
      <c r="C53" s="2">
        <v>6.6617717742919922</v>
      </c>
      <c r="D53" s="25"/>
      <c r="E53" s="2">
        <v>6.040797233581543</v>
      </c>
      <c r="F53" s="25"/>
      <c r="H53" s="2">
        <f>2^-(E53-C53)</f>
        <v>1.5379136914144129</v>
      </c>
      <c r="J53" s="2">
        <f>IF(H53&lt;1, (-1/H53+1), H53-1)</f>
        <v>0.53791369141441292</v>
      </c>
    </row>
    <row r="54" spans="2:18" x14ac:dyDescent="0.2">
      <c r="B54" s="2" t="s">
        <v>26</v>
      </c>
      <c r="C54" s="2">
        <v>4.869999885559082</v>
      </c>
      <c r="D54" s="25"/>
      <c r="E54" s="2">
        <v>4.9530363082885742</v>
      </c>
      <c r="F54" s="25"/>
      <c r="H54" s="2">
        <f>2^-(E54-C54)</f>
        <v>0.94406858459910625</v>
      </c>
      <c r="J54" s="2">
        <f>IF(H54&lt;1, (-1/H54+1), H54-1)</f>
        <v>-5.924507637826415E-2</v>
      </c>
    </row>
    <row r="55" spans="2:18" x14ac:dyDescent="0.2">
      <c r="B55" s="2" t="s">
        <v>27</v>
      </c>
      <c r="C55" s="2">
        <v>3.4459667205810547</v>
      </c>
      <c r="D55" s="25"/>
      <c r="E55" s="25"/>
      <c r="F55" s="2">
        <v>3.4001474380493164</v>
      </c>
      <c r="H55" s="2">
        <f>2^-(F55-C55)</f>
        <v>1.0322692214152076</v>
      </c>
      <c r="K55" s="2">
        <f>IF(H55&lt;1, (-1/H55+1), H55-1)</f>
        <v>3.2269221415207605E-2</v>
      </c>
    </row>
    <row r="56" spans="2:18" x14ac:dyDescent="0.2">
      <c r="B56" s="2" t="s">
        <v>28</v>
      </c>
      <c r="C56" s="2">
        <v>7.3680286407470703</v>
      </c>
      <c r="D56" s="25"/>
      <c r="E56" s="25"/>
      <c r="F56" s="2">
        <v>8.7019538879394531</v>
      </c>
      <c r="H56" s="2">
        <f>2^-(F56-C56)</f>
        <v>0.39668747530474402</v>
      </c>
      <c r="K56" s="2">
        <f>IF(H56&lt;1, (-1/H56+1), H56-1)</f>
        <v>-1.5208761613453463</v>
      </c>
    </row>
    <row r="57" spans="2:18" x14ac:dyDescent="0.2">
      <c r="B57" s="2" t="s">
        <v>29</v>
      </c>
      <c r="C57" s="2">
        <v>5.6928005218505859</v>
      </c>
      <c r="D57" s="25"/>
      <c r="E57" s="25"/>
      <c r="F57" s="2">
        <v>4.86334228515625</v>
      </c>
      <c r="H57" s="2">
        <f>2^-(F57-C57)</f>
        <v>1.7770179282156968</v>
      </c>
      <c r="K57" s="2">
        <f>IF(H57&lt;1, (-1/H57+1), H57-1)</f>
        <v>0.77701792821569682</v>
      </c>
    </row>
    <row r="58" spans="2:18" x14ac:dyDescent="0.2">
      <c r="B58" s="2" t="s">
        <v>38</v>
      </c>
      <c r="C58" s="2">
        <v>6.4481086730957031</v>
      </c>
      <c r="D58" s="25"/>
      <c r="E58" s="2">
        <v>5.4263391494750977</v>
      </c>
      <c r="F58" s="25"/>
      <c r="H58" s="2">
        <f>2^-(E58-C58)</f>
        <v>2.0304078099521026</v>
      </c>
      <c r="J58" s="2">
        <f>IF(H58&lt;1, (-1/H58+1), H58-1)</f>
        <v>1.0304078099521026</v>
      </c>
      <c r="P58" s="3"/>
      <c r="R58" s="3"/>
    </row>
    <row r="59" spans="2:18" x14ac:dyDescent="0.2">
      <c r="B59" s="2" t="s">
        <v>39</v>
      </c>
      <c r="C59" s="2">
        <v>3.9725008010864258</v>
      </c>
      <c r="D59" s="25"/>
      <c r="E59" s="2">
        <v>5.5540924072265625</v>
      </c>
      <c r="F59" s="25"/>
      <c r="H59" s="2">
        <f>2^-(E59-C59)</f>
        <v>0.33411308595969241</v>
      </c>
      <c r="J59" s="2">
        <f>IF(H59&lt;1, (-1/H59+1), H59-1)</f>
        <v>-1.9929986044325139</v>
      </c>
      <c r="P59" s="3"/>
      <c r="R59" s="3"/>
    </row>
    <row r="60" spans="2:18" x14ac:dyDescent="0.2">
      <c r="B60" s="2" t="s">
        <v>40</v>
      </c>
      <c r="C60" s="2">
        <v>5.6315860748291016</v>
      </c>
      <c r="D60" s="25"/>
      <c r="E60" s="2">
        <v>7.1077070236206055</v>
      </c>
      <c r="F60" s="25"/>
      <c r="H60" s="2">
        <f>2^-(E60-C60)</f>
        <v>0.35945399700987368</v>
      </c>
      <c r="J60" s="2">
        <f>IF(H60&lt;1, (-1/H60+1), H60-1)</f>
        <v>-1.7819971632490468</v>
      </c>
      <c r="P60" s="3"/>
      <c r="R60" s="3"/>
    </row>
    <row r="61" spans="2:18" x14ac:dyDescent="0.2">
      <c r="B61" s="2" t="s">
        <v>41</v>
      </c>
      <c r="C61" s="2">
        <v>7.4374017715454102</v>
      </c>
      <c r="D61" s="25"/>
      <c r="E61" s="2">
        <v>6.9839277267456055</v>
      </c>
      <c r="F61" s="25"/>
      <c r="H61" s="2">
        <f>2^-(E61-C61)</f>
        <v>1.3693336786955344</v>
      </c>
      <c r="J61" s="2">
        <f>IF(H61&lt;1, (-1/H61+1), H61-1)</f>
        <v>0.36933367869553435</v>
      </c>
      <c r="P61" s="3"/>
      <c r="R61" s="3"/>
    </row>
    <row r="62" spans="2:18" x14ac:dyDescent="0.2">
      <c r="B62" s="2" t="s">
        <v>6</v>
      </c>
      <c r="C62" s="2">
        <f>AVERAGE(C44:C51)</f>
        <v>4.3295233249664307</v>
      </c>
      <c r="D62" s="2">
        <f>AVERAGE(D44:D51)</f>
        <v>3.659858226776123</v>
      </c>
      <c r="H62" s="2" t="s">
        <v>6</v>
      </c>
      <c r="I62" s="2">
        <f>AVERAGE(I44:I51)</f>
        <v>1.5594315893426549</v>
      </c>
      <c r="J62" s="2">
        <f>AVERAGE(J52:J54,J58:J61)</f>
        <v>-0.33971602166032688</v>
      </c>
      <c r="K62" s="2">
        <f>AVERAGE(K55:K57)</f>
        <v>-0.23719633723814729</v>
      </c>
    </row>
    <row r="63" spans="2:18" x14ac:dyDescent="0.2">
      <c r="B63" s="2" t="s">
        <v>7</v>
      </c>
      <c r="C63" s="2">
        <f>STDEV(C44:C51)</f>
        <v>2.0935477144710304</v>
      </c>
      <c r="D63" s="2">
        <f>STDEV(D44:D51)</f>
        <v>1.0103958288053814</v>
      </c>
      <c r="H63" s="2" t="s">
        <v>7</v>
      </c>
      <c r="I63" s="2">
        <f>STDEV(I44:I51)</f>
        <v>3.2319549342313154</v>
      </c>
      <c r="J63" s="2">
        <f>STDEV(J52:J54,J58:J61)</f>
        <v>1.1592014997395295</v>
      </c>
      <c r="K63" s="2">
        <f>STDEV(K55:K57)</f>
        <v>1.1724069588607735</v>
      </c>
    </row>
    <row r="65" spans="1:18" x14ac:dyDescent="0.2">
      <c r="A65" s="3" t="s">
        <v>1</v>
      </c>
      <c r="B65" s="2" t="s">
        <v>8</v>
      </c>
      <c r="C65" s="2">
        <v>10.548689842224121</v>
      </c>
      <c r="D65" s="2">
        <v>9.4313554763793945</v>
      </c>
      <c r="H65" s="2">
        <f>2^-(D65-C65)</f>
        <v>2.169457563198137</v>
      </c>
      <c r="I65" s="2">
        <f>IF(H65&lt;1, (-1/H65+1), H65-1)</f>
        <v>1.169457563198137</v>
      </c>
    </row>
    <row r="66" spans="1:18" x14ac:dyDescent="0.2">
      <c r="B66" s="2" t="s">
        <v>9</v>
      </c>
      <c r="C66" s="2">
        <v>8.9935808181762695</v>
      </c>
      <c r="D66" s="2">
        <v>8.9186086654663086</v>
      </c>
      <c r="H66" s="2">
        <f t="shared" ref="H66:H71" si="6">2^-(D66-C66)</f>
        <v>1.0533407038913329</v>
      </c>
      <c r="I66" s="2">
        <f t="shared" ref="I66:I72" si="7">IF(H66&lt;1, (-1/H66+1), H66-1)</f>
        <v>5.3340703891332941E-2</v>
      </c>
    </row>
    <row r="67" spans="1:18" x14ac:dyDescent="0.2">
      <c r="B67" s="2" t="s">
        <v>10</v>
      </c>
      <c r="C67" s="2">
        <v>10.888886451721191</v>
      </c>
      <c r="D67" s="2">
        <v>9.6927099227905273</v>
      </c>
      <c r="H67" s="2">
        <f t="shared" si="6"/>
        <v>2.291316145466586</v>
      </c>
      <c r="I67" s="2">
        <f t="shared" si="7"/>
        <v>1.291316145466586</v>
      </c>
    </row>
    <row r="68" spans="1:18" x14ac:dyDescent="0.2">
      <c r="B68" s="2" t="s">
        <v>15</v>
      </c>
      <c r="C68" s="2">
        <v>12.120676040649414</v>
      </c>
      <c r="D68" s="2">
        <v>13.724761009216309</v>
      </c>
      <c r="H68" s="2">
        <f t="shared" si="6"/>
        <v>0.32894425727701482</v>
      </c>
      <c r="I68" s="2">
        <f t="shared" si="7"/>
        <v>-2.040028752220675</v>
      </c>
    </row>
    <row r="69" spans="1:18" x14ac:dyDescent="0.2">
      <c r="B69" s="2" t="s">
        <v>16</v>
      </c>
      <c r="C69" s="2">
        <v>10.069845199584961</v>
      </c>
      <c r="D69" s="2">
        <v>7.7729320526123047</v>
      </c>
      <c r="H69" s="2">
        <f t="shared" si="6"/>
        <v>4.9140520774532614</v>
      </c>
      <c r="I69" s="2">
        <f t="shared" si="7"/>
        <v>3.9140520774532614</v>
      </c>
    </row>
    <row r="70" spans="1:18" x14ac:dyDescent="0.2">
      <c r="B70" s="2" t="s">
        <v>17</v>
      </c>
      <c r="C70" s="2">
        <v>11.349835395812988</v>
      </c>
      <c r="D70" s="2">
        <v>8.1928730010986328</v>
      </c>
      <c r="H70" s="2">
        <f t="shared" si="6"/>
        <v>8.9194972511964359</v>
      </c>
      <c r="I70" s="2">
        <f t="shared" si="7"/>
        <v>7.9194972511964359</v>
      </c>
    </row>
    <row r="71" spans="1:18" x14ac:dyDescent="0.2">
      <c r="B71" s="2" t="s">
        <v>18</v>
      </c>
      <c r="C71" s="2">
        <v>12.040223121643066</v>
      </c>
      <c r="D71" s="2">
        <v>7.7911815643310547</v>
      </c>
      <c r="H71" s="2">
        <f t="shared" si="6"/>
        <v>19.014677397149022</v>
      </c>
    </row>
    <row r="72" spans="1:18" x14ac:dyDescent="0.2">
      <c r="B72" s="2" t="s">
        <v>19</v>
      </c>
      <c r="C72" s="2">
        <v>12.39278507232666</v>
      </c>
      <c r="D72" s="2">
        <v>13.929900169372559</v>
      </c>
      <c r="H72" s="2">
        <f>2^-(D72-C72)</f>
        <v>0.3445737973278909</v>
      </c>
      <c r="I72" s="2">
        <f t="shared" si="7"/>
        <v>-1.9021359364955313</v>
      </c>
    </row>
    <row r="73" spans="1:18" x14ac:dyDescent="0.2">
      <c r="B73" s="2" t="s">
        <v>30</v>
      </c>
      <c r="C73" s="2">
        <v>11.576053619384766</v>
      </c>
      <c r="D73" s="25"/>
      <c r="E73" s="2">
        <v>9.6028614044189453</v>
      </c>
      <c r="F73" s="25"/>
      <c r="H73" s="2">
        <f>2^-(E73-C73)</f>
        <v>3.9263593422283183</v>
      </c>
      <c r="J73" s="2">
        <f>IF(H73&lt;1, (-1/H73+1), H73-1)</f>
        <v>2.9263593422283183</v>
      </c>
    </row>
    <row r="74" spans="1:18" x14ac:dyDescent="0.2">
      <c r="B74" s="2" t="s">
        <v>25</v>
      </c>
      <c r="C74" s="2">
        <v>11.613032341003418</v>
      </c>
      <c r="D74" s="25"/>
      <c r="E74" s="2">
        <v>12.918887138366699</v>
      </c>
      <c r="F74" s="25"/>
      <c r="H74" s="2">
        <f>2^-(E74-C74)</f>
        <v>0.40448138188832433</v>
      </c>
      <c r="J74" s="2">
        <f>IF(H74&lt;1, (-1/H74+1), H74-1)</f>
        <v>-1.4723016800711384</v>
      </c>
    </row>
    <row r="75" spans="1:18" x14ac:dyDescent="0.2">
      <c r="B75" s="2" t="s">
        <v>26</v>
      </c>
      <c r="C75" s="2">
        <v>10.216110229492187</v>
      </c>
      <c r="D75" s="25"/>
      <c r="E75" s="2">
        <v>9.4153604507446289</v>
      </c>
      <c r="F75" s="25"/>
      <c r="H75" s="2">
        <f>2^-(E75-C75)</f>
        <v>1.7420062242512577</v>
      </c>
      <c r="J75" s="2">
        <f>IF(H75&lt;1, (-1/H75+1), H75-1)</f>
        <v>0.74200622425125773</v>
      </c>
    </row>
    <row r="76" spans="1:18" x14ac:dyDescent="0.2">
      <c r="B76" s="2" t="s">
        <v>27</v>
      </c>
      <c r="C76" s="2">
        <v>11.26547908782959</v>
      </c>
      <c r="D76" s="25"/>
      <c r="E76" s="25"/>
      <c r="F76" s="2">
        <v>5.3509483337402344</v>
      </c>
      <c r="H76" s="2">
        <f>2^-(F76-C76)</f>
        <v>60.318588096176178</v>
      </c>
      <c r="K76" s="2">
        <f>IF(H76&lt;1, (-1/H76+1), H76-1)</f>
        <v>59.318588096176178</v>
      </c>
    </row>
    <row r="77" spans="1:18" x14ac:dyDescent="0.2">
      <c r="B77" s="2" t="s">
        <v>28</v>
      </c>
      <c r="C77" s="2">
        <v>11.924844741821289</v>
      </c>
      <c r="D77" s="25"/>
      <c r="E77" s="25"/>
      <c r="F77" s="2">
        <v>5.6381063461303711</v>
      </c>
      <c r="H77" s="2">
        <f>2^-(F77-C77)</f>
        <v>78.0722745056907</v>
      </c>
      <c r="K77" s="2">
        <f>IF(H77&lt;1, (-1/H77+1), H77-1)</f>
        <v>77.0722745056907</v>
      </c>
    </row>
    <row r="78" spans="1:18" x14ac:dyDescent="0.2">
      <c r="B78" s="2" t="s">
        <v>29</v>
      </c>
      <c r="C78" s="2">
        <v>8.1652488708496094</v>
      </c>
      <c r="D78" s="25"/>
      <c r="E78" s="25"/>
      <c r="F78" s="2">
        <v>2.9924020767211901</v>
      </c>
      <c r="H78" s="2">
        <f>2^-(F78-C78)</f>
        <v>36.072982243107205</v>
      </c>
      <c r="K78" s="2">
        <f>IF(H78&lt;1, (-1/H78+1), H78-1)</f>
        <v>35.072982243107205</v>
      </c>
    </row>
    <row r="79" spans="1:18" x14ac:dyDescent="0.2">
      <c r="B79" s="2" t="s">
        <v>38</v>
      </c>
      <c r="C79" s="2">
        <v>11.989045143127441</v>
      </c>
      <c r="D79" s="25"/>
      <c r="E79" s="2">
        <v>10.570716857910156</v>
      </c>
      <c r="F79" s="25"/>
      <c r="H79" s="2">
        <f>2^-(E79-C79)</f>
        <v>2.6727562732063541</v>
      </c>
      <c r="J79" s="2">
        <f>IF(H79&lt;1, (-1/H79+1), H79-1)</f>
        <v>1.6727562732063541</v>
      </c>
      <c r="P79" s="3"/>
      <c r="R79" s="3"/>
    </row>
    <row r="80" spans="1:18" x14ac:dyDescent="0.2">
      <c r="B80" s="2" t="s">
        <v>39</v>
      </c>
      <c r="C80" s="2">
        <v>11.144443511962891</v>
      </c>
      <c r="D80" s="25"/>
      <c r="E80" s="2">
        <v>9.9563102722167969</v>
      </c>
      <c r="F80" s="25"/>
      <c r="H80" s="2">
        <f>2^-(E80-C80)</f>
        <v>2.2785771821629912</v>
      </c>
      <c r="J80" s="2">
        <f>IF(H80&lt;1, (-1/H80+1), H80-1)</f>
        <v>1.2785771821629912</v>
      </c>
      <c r="P80" s="3"/>
      <c r="R80" s="3"/>
    </row>
    <row r="81" spans="1:18" x14ac:dyDescent="0.2">
      <c r="B81" s="2" t="s">
        <v>40</v>
      </c>
      <c r="C81" s="2">
        <v>13.662884712219238</v>
      </c>
      <c r="D81" s="25"/>
      <c r="E81" s="2">
        <v>12.273921966552734</v>
      </c>
      <c r="F81" s="25"/>
      <c r="H81" s="2">
        <f>2^-(E81-C81)</f>
        <v>2.61890321804696</v>
      </c>
      <c r="J81" s="2">
        <f>IF(H81&lt;1, (-1/H81+1), H81-1)</f>
        <v>1.61890321804696</v>
      </c>
      <c r="P81" s="3"/>
      <c r="R81" s="3"/>
    </row>
    <row r="82" spans="1:18" x14ac:dyDescent="0.2">
      <c r="B82" s="2" t="s">
        <v>41</v>
      </c>
      <c r="C82" s="2">
        <v>10.001775741577148</v>
      </c>
      <c r="D82" s="25"/>
      <c r="E82" s="2">
        <v>8.1617727279663086</v>
      </c>
      <c r="F82" s="25"/>
      <c r="H82" s="2">
        <f>2^-(E82-C82)</f>
        <v>3.5801077621047481</v>
      </c>
      <c r="J82" s="2">
        <f>IF(H82&lt;1, (-1/H82+1), H82-1)</f>
        <v>2.5801077621047481</v>
      </c>
      <c r="P82" s="3"/>
      <c r="R82" s="3"/>
    </row>
    <row r="83" spans="1:18" x14ac:dyDescent="0.2">
      <c r="B83" s="2" t="s">
        <v>6</v>
      </c>
      <c r="C83" s="2">
        <f>AVERAGE(C65:C72)</f>
        <v>11.050565242767334</v>
      </c>
      <c r="D83" s="2">
        <f>AVERAGE(D65:D72)</f>
        <v>9.9317902326583862</v>
      </c>
      <c r="H83" s="2" t="s">
        <v>6</v>
      </c>
      <c r="I83" s="2">
        <f>AVERAGE(I65:I72)</f>
        <v>1.4864998646413639</v>
      </c>
      <c r="J83" s="2">
        <f>AVERAGE(J73:J75,J79:J82)</f>
        <v>1.3352011888470703</v>
      </c>
      <c r="K83" s="2">
        <f>AVERAGE(K76:K78)</f>
        <v>57.154614948324685</v>
      </c>
    </row>
    <row r="84" spans="1:18" x14ac:dyDescent="0.2">
      <c r="B84" s="2" t="s">
        <v>7</v>
      </c>
      <c r="C84" s="2">
        <f>STDEV(C65:C72)</f>
        <v>1.164148505965092</v>
      </c>
      <c r="D84" s="2">
        <f>STDEV(D65:D72)</f>
        <v>2.5063447732424078</v>
      </c>
      <c r="H84" s="2" t="s">
        <v>7</v>
      </c>
      <c r="I84" s="2">
        <f>STDEV(I65:I72)</f>
        <v>3.497338976155608</v>
      </c>
      <c r="J84" s="2">
        <f>STDEV(J73:J75,J79:J82)</f>
        <v>1.4441356021682712</v>
      </c>
      <c r="K84" s="2">
        <f>STDEV(K76:K78)</f>
        <v>21.083102771602285</v>
      </c>
    </row>
    <row r="86" spans="1:18" x14ac:dyDescent="0.2">
      <c r="A86" s="3" t="s">
        <v>2</v>
      </c>
      <c r="B86" s="2" t="s">
        <v>8</v>
      </c>
      <c r="C86" s="2">
        <v>3.2498760223388672</v>
      </c>
      <c r="D86" s="2">
        <v>3.9328727722167969</v>
      </c>
      <c r="H86" s="2">
        <f>2^-(D86-C86)</f>
        <v>0.62287011099300826</v>
      </c>
      <c r="I86" s="2">
        <f>IF(H86&lt;1, (-1/H86+1), H86-1)</f>
        <v>-0.60547116060161232</v>
      </c>
    </row>
    <row r="87" spans="1:18" x14ac:dyDescent="0.2">
      <c r="B87" s="2" t="s">
        <v>9</v>
      </c>
      <c r="C87" s="2">
        <v>4.7762393951416016</v>
      </c>
      <c r="D87" s="2">
        <v>4.9577522277832031</v>
      </c>
      <c r="H87" s="2">
        <f t="shared" ref="H87:H92" si="8">2^-(D87-C87)</f>
        <v>0.88177786522604085</v>
      </c>
      <c r="I87" s="2">
        <f t="shared" ref="I87:I93" si="9">IF(H87&lt;1, (-1/H87+1), H87-1)</f>
        <v>-0.13407246817615825</v>
      </c>
    </row>
    <row r="88" spans="1:18" x14ac:dyDescent="0.2">
      <c r="B88" s="2" t="s">
        <v>10</v>
      </c>
      <c r="C88" s="2">
        <v>3.9874782562255859</v>
      </c>
      <c r="D88" s="2">
        <v>5.6447668075561523</v>
      </c>
      <c r="H88" s="2">
        <f t="shared" si="8"/>
        <v>0.31703443389517105</v>
      </c>
      <c r="I88" s="2">
        <f t="shared" si="9"/>
        <v>-2.1542315063815898</v>
      </c>
    </row>
    <row r="89" spans="1:18" x14ac:dyDescent="0.2">
      <c r="B89" s="2" t="s">
        <v>15</v>
      </c>
      <c r="C89" s="2">
        <v>5.3071184158325195</v>
      </c>
      <c r="D89" s="2">
        <v>5.2810773849487305</v>
      </c>
      <c r="H89" s="2">
        <f t="shared" si="8"/>
        <v>1.0182141578129316</v>
      </c>
      <c r="I89" s="2">
        <f t="shared" si="9"/>
        <v>1.8214157812931564E-2</v>
      </c>
    </row>
    <row r="90" spans="1:18" x14ac:dyDescent="0.2">
      <c r="B90" s="2" t="s">
        <v>16</v>
      </c>
      <c r="C90" s="2">
        <v>3.7211437225341797</v>
      </c>
      <c r="D90" s="2">
        <v>4.0811443328857422</v>
      </c>
      <c r="H90" s="2">
        <f t="shared" si="8"/>
        <v>0.77916425002450296</v>
      </c>
      <c r="I90" s="2">
        <f t="shared" si="9"/>
        <v>-0.28342644053362598</v>
      </c>
    </row>
    <row r="91" spans="1:18" x14ac:dyDescent="0.2">
      <c r="B91" s="2" t="s">
        <v>17</v>
      </c>
      <c r="C91" s="2">
        <v>3.6165370941162109</v>
      </c>
      <c r="D91" s="2">
        <v>3.8026494979858398</v>
      </c>
      <c r="H91" s="2">
        <f t="shared" si="8"/>
        <v>0.87897107547561437</v>
      </c>
      <c r="I91" s="2">
        <f t="shared" si="9"/>
        <v>-0.13769386490778035</v>
      </c>
    </row>
    <row r="92" spans="1:18" x14ac:dyDescent="0.2">
      <c r="B92" s="2" t="s">
        <v>18</v>
      </c>
      <c r="C92" s="2">
        <v>1.2383832931518555</v>
      </c>
      <c r="D92" s="2">
        <v>1.5668354034423828</v>
      </c>
      <c r="H92" s="2">
        <f t="shared" si="8"/>
        <v>0.79639048514369826</v>
      </c>
      <c r="I92" s="2">
        <f t="shared" si="9"/>
        <v>-0.25566542877463316</v>
      </c>
    </row>
    <row r="93" spans="1:18" x14ac:dyDescent="0.2">
      <c r="B93" s="2" t="s">
        <v>19</v>
      </c>
      <c r="C93" s="2">
        <v>2.0694265365600586</v>
      </c>
      <c r="D93" s="2">
        <v>2.8207216262817383</v>
      </c>
      <c r="H93" s="2">
        <f>2^-(D93-C93)</f>
        <v>0.59407002865539726</v>
      </c>
      <c r="I93" s="2">
        <f t="shared" si="9"/>
        <v>-0.68330323322887399</v>
      </c>
    </row>
    <row r="94" spans="1:18" x14ac:dyDescent="0.2">
      <c r="B94" s="2" t="s">
        <v>30</v>
      </c>
      <c r="C94" s="2">
        <v>3.7520236968994141</v>
      </c>
      <c r="D94" s="25"/>
      <c r="E94" s="2">
        <v>3.1153841018676758</v>
      </c>
      <c r="F94" s="25"/>
      <c r="H94" s="2">
        <f>2^-(E94-C94)</f>
        <v>1.554703637000276</v>
      </c>
      <c r="J94" s="2">
        <f>IF(H94&lt;1, (-1/H94+1), H94-1)</f>
        <v>0.55470363700027603</v>
      </c>
    </row>
    <row r="95" spans="1:18" x14ac:dyDescent="0.2">
      <c r="B95" s="2" t="s">
        <v>25</v>
      </c>
      <c r="C95" s="2">
        <v>4.9518642425537109</v>
      </c>
      <c r="D95" s="25"/>
      <c r="E95" s="2">
        <v>5.4875125885009766</v>
      </c>
      <c r="F95" s="25"/>
      <c r="H95" s="2">
        <f>2^-(E95-C95)</f>
        <v>0.68984858964668017</v>
      </c>
      <c r="J95" s="2">
        <f>IF(H95&lt;1, (-1/H95+1), H95-1)</f>
        <v>-0.44959345428562836</v>
      </c>
    </row>
    <row r="96" spans="1:18" x14ac:dyDescent="0.2">
      <c r="B96" s="2" t="s">
        <v>26</v>
      </c>
      <c r="C96" s="2">
        <v>4.3699970245361328</v>
      </c>
      <c r="D96" s="25"/>
      <c r="E96" s="2">
        <v>4.8773593902587891</v>
      </c>
      <c r="F96" s="25"/>
      <c r="H96" s="2">
        <f>2^-(E96-C96)</f>
        <v>0.70350746354482474</v>
      </c>
      <c r="J96" s="2">
        <f>IF(H96&lt;1, (-1/H96+1), H96-1)</f>
        <v>-0.42144902764956083</v>
      </c>
    </row>
    <row r="97" spans="1:18" x14ac:dyDescent="0.2">
      <c r="B97" s="2" t="s">
        <v>27</v>
      </c>
      <c r="C97" s="2">
        <v>3.8429050445556601</v>
      </c>
      <c r="D97" s="25"/>
      <c r="E97" s="25"/>
      <c r="F97" s="2">
        <v>3.599400520324707</v>
      </c>
      <c r="H97" s="2">
        <f>2^-(F97-C97)</f>
        <v>1.18386495824927</v>
      </c>
      <c r="K97" s="2">
        <f>IF(H97&lt;1, (-1/H97+1), H97-1)</f>
        <v>0.18386495824926996</v>
      </c>
    </row>
    <row r="98" spans="1:18" x14ac:dyDescent="0.2">
      <c r="B98" s="2" t="s">
        <v>28</v>
      </c>
      <c r="C98" s="2">
        <v>4.8879852294921875</v>
      </c>
      <c r="D98" s="25"/>
      <c r="E98" s="25"/>
      <c r="F98" s="2">
        <v>4.5933990478515625</v>
      </c>
      <c r="H98" s="2">
        <f>2^-(F98-C98)</f>
        <v>1.2265331116783751</v>
      </c>
      <c r="K98" s="2">
        <f>IF(H98&lt;1, (-1/H98+1), H98-1)</f>
        <v>0.22653311167837509</v>
      </c>
    </row>
    <row r="99" spans="1:18" x14ac:dyDescent="0.2">
      <c r="B99" s="2" t="s">
        <v>29</v>
      </c>
      <c r="C99" s="2">
        <v>3.3083305358886719</v>
      </c>
      <c r="D99" s="25"/>
      <c r="E99" s="25"/>
      <c r="F99" s="2">
        <v>2.5616121292114258</v>
      </c>
      <c r="H99" s="2">
        <f>2^-(F99-C99)</f>
        <v>1.6779717262998686</v>
      </c>
      <c r="K99" s="2">
        <f>IF(H99&lt;1, (-1/H99+1), H99-1)</f>
        <v>0.67797172629986857</v>
      </c>
    </row>
    <row r="100" spans="1:18" x14ac:dyDescent="0.2">
      <c r="B100" s="2" t="s">
        <v>38</v>
      </c>
      <c r="C100" s="2">
        <v>3.486485481262207</v>
      </c>
      <c r="D100" s="25"/>
      <c r="E100" s="2">
        <v>3.5306634902954102</v>
      </c>
      <c r="F100" s="25"/>
      <c r="H100" s="2">
        <f>2^-(E100-C100)</f>
        <v>0.96984223755894061</v>
      </c>
      <c r="J100" s="2">
        <f>IF(H100&lt;1, (-1/H100+1), H100-1)</f>
        <v>-3.1095534173646078E-2</v>
      </c>
      <c r="P100" s="3"/>
      <c r="R100" s="3"/>
    </row>
    <row r="101" spans="1:18" x14ac:dyDescent="0.2">
      <c r="B101" s="2" t="s">
        <v>39</v>
      </c>
      <c r="C101" s="2">
        <v>2.9859848022460937</v>
      </c>
      <c r="D101" s="25"/>
      <c r="E101" s="2">
        <v>1.9168682098388672</v>
      </c>
      <c r="F101" s="25"/>
      <c r="H101" s="2">
        <f>2^-(E101-C101)</f>
        <v>2.0981482116113375</v>
      </c>
      <c r="J101" s="2">
        <f>IF(H101&lt;1, (-1/H101+1), H101-1)</f>
        <v>1.0981482116113375</v>
      </c>
      <c r="P101" s="3"/>
      <c r="R101" s="3"/>
    </row>
    <row r="102" spans="1:18" x14ac:dyDescent="0.2">
      <c r="B102" s="2" t="s">
        <v>40</v>
      </c>
      <c r="C102" s="2">
        <v>3.7321157455444336</v>
      </c>
      <c r="D102" s="25"/>
      <c r="E102" s="2">
        <v>3.663787841796875</v>
      </c>
      <c r="F102" s="25"/>
      <c r="H102" s="2">
        <f>2^-(E102-C102)</f>
        <v>1.0485007575167309</v>
      </c>
      <c r="J102" s="2">
        <f>IF(H102&lt;1, (-1/H102+1), H102-1)</f>
        <v>4.8500757516730886E-2</v>
      </c>
      <c r="P102" s="3"/>
      <c r="R102" s="3"/>
    </row>
    <row r="103" spans="1:18" x14ac:dyDescent="0.2">
      <c r="B103" s="2" t="s">
        <v>41</v>
      </c>
      <c r="C103" s="2">
        <v>4.0026063919067383</v>
      </c>
      <c r="D103" s="25"/>
      <c r="E103" s="2">
        <v>4.4241657257080078</v>
      </c>
      <c r="F103" s="25"/>
      <c r="H103" s="2">
        <f>2^-(E103-C103)</f>
        <v>0.74661720846119672</v>
      </c>
      <c r="J103" s="2">
        <f>IF(H103&lt;1, (-1/H103+1), H103-1)</f>
        <v>-0.33937443266414102</v>
      </c>
      <c r="P103" s="3"/>
      <c r="R103" s="3"/>
    </row>
    <row r="104" spans="1:18" x14ac:dyDescent="0.2">
      <c r="B104" s="2" t="s">
        <v>6</v>
      </c>
      <c r="C104" s="2">
        <f>AVERAGE(C86:C93)</f>
        <v>3.4957753419876099</v>
      </c>
      <c r="D104" s="2">
        <f>AVERAGE(D86:D93)</f>
        <v>4.0109775066375732</v>
      </c>
      <c r="H104" s="2" t="s">
        <v>6</v>
      </c>
      <c r="I104" s="2">
        <f>AVERAGE(I86:I93)</f>
        <v>-0.52945624309891781</v>
      </c>
      <c r="J104" s="2">
        <f>AVERAGE(J94:J96,J100:J103)</f>
        <v>6.5691451050766875E-2</v>
      </c>
      <c r="K104" s="2">
        <f>AVERAGE(K97:K99)</f>
        <v>0.36278993207583787</v>
      </c>
    </row>
    <row r="105" spans="1:18" x14ac:dyDescent="0.2">
      <c r="B105" s="2" t="s">
        <v>7</v>
      </c>
      <c r="C105" s="2">
        <f>STDEV(C86:C93)</f>
        <v>1.3319402731395895</v>
      </c>
      <c r="D105" s="2">
        <f>STDEV(D86:D93)</f>
        <v>1.3429055666644703</v>
      </c>
      <c r="H105" s="2" t="s">
        <v>7</v>
      </c>
      <c r="I105" s="2">
        <f>STDEV(I86:I93)</f>
        <v>0.69842504991711063</v>
      </c>
      <c r="J105" s="2">
        <f>STDEV(J94:J96,J100:J103)</f>
        <v>0.57469787289975505</v>
      </c>
      <c r="K105" s="2">
        <f>STDEV(K97:K99)</f>
        <v>0.27378790219250349</v>
      </c>
    </row>
    <row r="107" spans="1:18" x14ac:dyDescent="0.2">
      <c r="A107" s="3" t="s">
        <v>3</v>
      </c>
      <c r="B107" s="2" t="s">
        <v>15</v>
      </c>
      <c r="C107" s="2">
        <v>5.9807491302490234</v>
      </c>
      <c r="D107" s="2">
        <v>4.8307828903198242</v>
      </c>
      <c r="H107" s="2">
        <f t="shared" ref="H107:H114" si="10">2^-(D107-C107)</f>
        <v>2.2190870153432671</v>
      </c>
      <c r="I107" s="2">
        <f>IF(H107&lt;1, (-1/H107+1), H107-1)</f>
        <v>1.2190870153432671</v>
      </c>
    </row>
    <row r="108" spans="1:18" x14ac:dyDescent="0.2">
      <c r="B108" s="2" t="s">
        <v>16</v>
      </c>
      <c r="C108" s="2">
        <v>14.721504211425781</v>
      </c>
      <c r="D108" s="2">
        <v>9.6881856918334961</v>
      </c>
      <c r="H108" s="2">
        <f t="shared" si="10"/>
        <v>32.74762828615539</v>
      </c>
    </row>
    <row r="109" spans="1:18" x14ac:dyDescent="0.2">
      <c r="B109" s="2" t="s">
        <v>17</v>
      </c>
      <c r="C109" s="2">
        <v>4.9365234375</v>
      </c>
      <c r="D109" s="2">
        <v>4.4688854217529297</v>
      </c>
      <c r="H109" s="2">
        <f t="shared" si="10"/>
        <v>1.3828436184484365</v>
      </c>
      <c r="I109" s="2">
        <f t="shared" ref="I109:I114" si="11">IF(H109&lt;1, (-1/H109+1), H109-1)</f>
        <v>0.38284361844843651</v>
      </c>
    </row>
    <row r="110" spans="1:18" x14ac:dyDescent="0.2">
      <c r="B110" s="2" t="s">
        <v>18</v>
      </c>
      <c r="C110" s="2">
        <v>4.7299728393554687</v>
      </c>
      <c r="D110" s="2">
        <v>4.6790075302124023</v>
      </c>
      <c r="H110" s="2">
        <f t="shared" si="10"/>
        <v>1.0359578527530029</v>
      </c>
      <c r="I110" s="2">
        <f t="shared" si="11"/>
        <v>3.5957852753002895E-2</v>
      </c>
    </row>
    <row r="111" spans="1:18" x14ac:dyDescent="0.2">
      <c r="B111" s="2" t="s">
        <v>19</v>
      </c>
      <c r="C111" s="2">
        <v>6.9899091720581055</v>
      </c>
      <c r="D111" s="2">
        <v>5.2521839141845703</v>
      </c>
      <c r="H111" s="2">
        <f t="shared" si="10"/>
        <v>3.3350889913776891</v>
      </c>
      <c r="I111" s="2">
        <f t="shared" si="11"/>
        <v>2.3350889913776891</v>
      </c>
    </row>
    <row r="112" spans="1:18" x14ac:dyDescent="0.2">
      <c r="B112" s="2" t="s">
        <v>8</v>
      </c>
      <c r="C112" s="2">
        <v>5.5096988677978516</v>
      </c>
      <c r="D112" s="2">
        <v>5.2028102874755859</v>
      </c>
      <c r="H112" s="2">
        <f t="shared" si="10"/>
        <v>1.2370369383438722</v>
      </c>
      <c r="I112" s="2">
        <f t="shared" si="11"/>
        <v>0.23703693834387218</v>
      </c>
    </row>
    <row r="113" spans="1:18" x14ac:dyDescent="0.2">
      <c r="B113" s="2" t="s">
        <v>9</v>
      </c>
      <c r="C113" s="2">
        <v>7.1105890274047852</v>
      </c>
      <c r="D113" s="2">
        <v>6.3734312057495117</v>
      </c>
      <c r="H113" s="2">
        <f t="shared" si="10"/>
        <v>1.6668887513652917</v>
      </c>
      <c r="I113" s="2">
        <f t="shared" si="11"/>
        <v>0.66688875136529169</v>
      </c>
    </row>
    <row r="114" spans="1:18" x14ac:dyDescent="0.2">
      <c r="B114" s="2" t="s">
        <v>10</v>
      </c>
      <c r="C114" s="2">
        <v>7.6609039306640625</v>
      </c>
      <c r="D114" s="2">
        <v>7.3272542953491211</v>
      </c>
      <c r="H114" s="2">
        <f t="shared" si="10"/>
        <v>1.2601973100903285</v>
      </c>
      <c r="I114" s="2">
        <f t="shared" si="11"/>
        <v>0.26019731009032854</v>
      </c>
    </row>
    <row r="115" spans="1:18" x14ac:dyDescent="0.2">
      <c r="B115" s="2" t="s">
        <v>30</v>
      </c>
      <c r="C115" s="2">
        <v>4.6585245132446289</v>
      </c>
      <c r="D115" s="25"/>
      <c r="E115" s="2">
        <v>4.9662418365478516</v>
      </c>
      <c r="F115" s="25"/>
      <c r="H115" s="2">
        <f>2^-(E115-C115)</f>
        <v>0.80791906298038374</v>
      </c>
      <c r="J115" s="2">
        <f>IF(H115&lt;1, (-1/H115+1), H115-1)</f>
        <v>-0.23774774704663693</v>
      </c>
    </row>
    <row r="116" spans="1:18" x14ac:dyDescent="0.2">
      <c r="B116" s="2" t="s">
        <v>25</v>
      </c>
      <c r="C116" s="2">
        <v>6.7462549209594727</v>
      </c>
      <c r="D116" s="25"/>
      <c r="E116" s="2">
        <v>7.9746131896972656</v>
      </c>
      <c r="F116" s="25"/>
      <c r="H116" s="2">
        <f>2^-(E116-C116)</f>
        <v>0.42680285481561114</v>
      </c>
      <c r="J116" s="2">
        <f>IF(H116&lt;1, (-1/H116+1), H116-1)</f>
        <v>-1.3430021348662802</v>
      </c>
    </row>
    <row r="117" spans="1:18" x14ac:dyDescent="0.2">
      <c r="B117" s="2" t="s">
        <v>26</v>
      </c>
      <c r="C117" s="2">
        <v>15.916569709777832</v>
      </c>
      <c r="D117" s="25"/>
      <c r="E117" s="2">
        <v>15.138962745666504</v>
      </c>
      <c r="F117" s="25"/>
      <c r="H117" s="2">
        <f>2^-(E117-C117)</f>
        <v>1.7142849840427703</v>
      </c>
      <c r="J117" s="2">
        <f>IF(H117&lt;1, (-1/H117+1), H117-1)</f>
        <v>0.7142849840427703</v>
      </c>
    </row>
    <row r="118" spans="1:18" x14ac:dyDescent="0.2">
      <c r="B118" s="2" t="s">
        <v>27</v>
      </c>
      <c r="C118" s="2">
        <v>4.9684352874755859</v>
      </c>
      <c r="D118" s="25"/>
      <c r="E118" s="25"/>
      <c r="F118" s="2">
        <v>5.102874755859375</v>
      </c>
      <c r="H118" s="2">
        <f>2^-(F118-C118)</f>
        <v>0.91102372571514156</v>
      </c>
      <c r="K118" s="2">
        <f>IF(H118&lt;1, (-1/H118+1), H118-1)</f>
        <v>-9.7666253658776236E-2</v>
      </c>
    </row>
    <row r="119" spans="1:18" x14ac:dyDescent="0.2">
      <c r="B119" s="2" t="s">
        <v>28</v>
      </c>
      <c r="C119" s="2">
        <v>6.972346305847168</v>
      </c>
      <c r="D119" s="25"/>
      <c r="E119" s="25"/>
      <c r="F119" s="2">
        <v>7.3356122970581055</v>
      </c>
      <c r="H119" s="2">
        <f>2^-(F119-C119)</f>
        <v>0.77740269211197244</v>
      </c>
      <c r="K119" s="2">
        <f>IF(H119&lt;1, (-1/H119+1), H119-1)</f>
        <v>-0.28633462444450353</v>
      </c>
    </row>
    <row r="120" spans="1:18" x14ac:dyDescent="0.2">
      <c r="B120" s="2" t="s">
        <v>29</v>
      </c>
      <c r="C120" s="2">
        <v>13.81205940246582</v>
      </c>
      <c r="D120" s="25"/>
      <c r="E120" s="25"/>
      <c r="F120" s="2">
        <v>14.365738868713379</v>
      </c>
      <c r="H120" s="2">
        <f>2^-(F120-C120)</f>
        <v>0.68128036537982173</v>
      </c>
      <c r="K120" s="2">
        <f>IF(H120&lt;1, (-1/H120+1), H120-1)</f>
        <v>-0.46782448286541811</v>
      </c>
    </row>
    <row r="121" spans="1:18" x14ac:dyDescent="0.2">
      <c r="B121" s="2" t="s">
        <v>38</v>
      </c>
      <c r="C121" s="2">
        <v>6.6718311309814453</v>
      </c>
      <c r="D121" s="25"/>
      <c r="E121" s="2">
        <v>6.2465705871582031</v>
      </c>
      <c r="F121" s="25"/>
      <c r="H121" s="2">
        <f>2^-(E121-C121)</f>
        <v>1.3428149868471324</v>
      </c>
      <c r="J121" s="2">
        <f>IF(H121&lt;1, (-1/H121+1), H121-1)</f>
        <v>0.34281498684713241</v>
      </c>
      <c r="P121" s="3"/>
      <c r="R121" s="3"/>
    </row>
    <row r="122" spans="1:18" x14ac:dyDescent="0.2">
      <c r="B122" s="2" t="s">
        <v>39</v>
      </c>
      <c r="C122" s="2">
        <v>4.5626239776611328</v>
      </c>
      <c r="D122" s="25"/>
      <c r="E122" s="2">
        <v>6.2746686935424805</v>
      </c>
      <c r="F122" s="25"/>
      <c r="H122" s="2">
        <f>2^-(E122-C122)</f>
        <v>0.30522716760012192</v>
      </c>
      <c r="J122" s="2">
        <f>IF(H122&lt;1, (-1/H122+1), H122-1)</f>
        <v>-2.2762483361576118</v>
      </c>
      <c r="P122" s="3"/>
      <c r="R122" s="3"/>
    </row>
    <row r="123" spans="1:18" x14ac:dyDescent="0.2">
      <c r="B123" s="2" t="s">
        <v>40</v>
      </c>
      <c r="C123" s="2">
        <v>5.7643909454345703</v>
      </c>
      <c r="D123" s="25"/>
      <c r="E123" s="2">
        <v>8.2072877883911133</v>
      </c>
      <c r="F123" s="25"/>
      <c r="H123" s="2">
        <f>2^-(E123-C123)</f>
        <v>0.18391399316662807</v>
      </c>
      <c r="J123" s="2">
        <f>IF(H123&lt;1, (-1/H123+1), H123-1)</f>
        <v>-4.4373241686617568</v>
      </c>
      <c r="P123" s="3"/>
      <c r="R123" s="3"/>
    </row>
    <row r="124" spans="1:18" x14ac:dyDescent="0.2">
      <c r="B124" s="2" t="s">
        <v>41</v>
      </c>
      <c r="C124" s="2">
        <v>13.41316032409668</v>
      </c>
      <c r="D124" s="25"/>
      <c r="E124" s="2">
        <v>14.171793937683105</v>
      </c>
      <c r="F124" s="25"/>
      <c r="H124" s="2">
        <f>2^-(E124-C124)</f>
        <v>0.59105585878279732</v>
      </c>
      <c r="J124" s="2">
        <f>IF(H124&lt;1, (-1/H124+1), H124-1)</f>
        <v>-0.69188746738653428</v>
      </c>
      <c r="P124" s="3"/>
      <c r="R124" s="3"/>
    </row>
    <row r="125" spans="1:18" x14ac:dyDescent="0.2">
      <c r="B125" s="2" t="s">
        <v>6</v>
      </c>
      <c r="C125" s="2">
        <f>AVERAGE(C107:C114)</f>
        <v>7.2049813270568848</v>
      </c>
      <c r="D125" s="2">
        <f>AVERAGE(D107:D114)</f>
        <v>5.9778176546096802</v>
      </c>
      <c r="E125" s="2">
        <f>AVERAGE(E115:E117)</f>
        <v>9.3599392573038731</v>
      </c>
      <c r="F125" s="2" t="e">
        <f>AVERAGE(F107:F114)</f>
        <v>#DIV/0!</v>
      </c>
      <c r="H125" s="2" t="s">
        <v>6</v>
      </c>
      <c r="I125" s="2">
        <f>AVERAGE(I107:I114)</f>
        <v>0.73387149681741259</v>
      </c>
      <c r="J125" s="2">
        <f>AVERAGE(J115:J117,J121:J124)</f>
        <v>-1.1327299833184168</v>
      </c>
      <c r="K125" s="2">
        <f>AVERAGE(K118:K120)</f>
        <v>-0.28394178698956596</v>
      </c>
    </row>
    <row r="126" spans="1:18" x14ac:dyDescent="0.2">
      <c r="B126" s="2" t="s">
        <v>7</v>
      </c>
      <c r="C126" s="2">
        <f>STDEV(C107:C114)</f>
        <v>3.2161521581157899</v>
      </c>
      <c r="D126" s="2">
        <f>STDEV(D107:D114)</f>
        <v>1.7788830371212316</v>
      </c>
      <c r="E126" s="2">
        <f>STDEV(E115:E117)</f>
        <v>5.2259361753563116</v>
      </c>
      <c r="F126" s="2" t="e">
        <f>STDEV(F107:F114)</f>
        <v>#DIV/0!</v>
      </c>
      <c r="H126" s="2" t="s">
        <v>7</v>
      </c>
      <c r="I126" s="2">
        <f>STDEV(I107:I114)</f>
        <v>0.80470844535160235</v>
      </c>
      <c r="J126" s="2">
        <f>STDEV(J115:J117,J121:J124)</f>
        <v>1.7727673238251889</v>
      </c>
      <c r="K126" s="2">
        <f>STDEV(K118:K120)</f>
        <v>0.18509071536860924</v>
      </c>
    </row>
    <row r="128" spans="1:18" x14ac:dyDescent="0.2">
      <c r="A128" s="3" t="s">
        <v>4</v>
      </c>
      <c r="B128" s="2" t="s">
        <v>15</v>
      </c>
      <c r="C128" s="2">
        <v>13.629765510559082</v>
      </c>
      <c r="D128" s="2">
        <v>13.923942565917969</v>
      </c>
      <c r="H128" s="2">
        <f>2^-(D128-C128)</f>
        <v>0.81553740002489838</v>
      </c>
      <c r="I128" s="2">
        <f>IF(H128&lt;1, (-1/H128+1), H128-1)</f>
        <v>-0.22618533493310045</v>
      </c>
    </row>
    <row r="129" spans="2:18" x14ac:dyDescent="0.2">
      <c r="B129" s="2" t="s">
        <v>16</v>
      </c>
      <c r="C129" s="2">
        <v>12.571010589599609</v>
      </c>
      <c r="D129" s="2">
        <v>14.022314071655273</v>
      </c>
      <c r="H129" s="2">
        <f t="shared" ref="H129:H134" si="12">2^-(D129-C129)</f>
        <v>0.36569087118254023</v>
      </c>
      <c r="I129" s="2">
        <f t="shared" ref="I129:I135" si="13">IF(H129&lt;1, (-1/H129+1), H129-1)</f>
        <v>-1.7345500771355997</v>
      </c>
    </row>
    <row r="130" spans="2:18" x14ac:dyDescent="0.2">
      <c r="B130" s="2" t="s">
        <v>17</v>
      </c>
      <c r="C130" s="2">
        <v>11.813168525695801</v>
      </c>
      <c r="D130" s="2">
        <v>11.433675765991211</v>
      </c>
      <c r="H130" s="2">
        <f t="shared" si="12"/>
        <v>1.3008843942458359</v>
      </c>
      <c r="I130" s="2">
        <f t="shared" si="13"/>
        <v>0.30088439424583591</v>
      </c>
    </row>
    <row r="131" spans="2:18" x14ac:dyDescent="0.2">
      <c r="B131" s="2" t="s">
        <v>18</v>
      </c>
      <c r="C131" s="2">
        <v>11.440582275390625</v>
      </c>
      <c r="D131" s="2">
        <v>11.656146049499512</v>
      </c>
      <c r="H131" s="2">
        <f t="shared" si="12"/>
        <v>0.86120955182669989</v>
      </c>
      <c r="I131" s="2">
        <f t="shared" si="13"/>
        <v>-0.16115758107758271</v>
      </c>
    </row>
    <row r="132" spans="2:18" x14ac:dyDescent="0.2">
      <c r="B132" s="2" t="s">
        <v>19</v>
      </c>
      <c r="C132" s="2">
        <v>10.414599418640137</v>
      </c>
      <c r="D132" s="2">
        <v>11.870616912841797</v>
      </c>
      <c r="H132" s="2">
        <f t="shared" si="12"/>
        <v>0.36449792475489612</v>
      </c>
      <c r="I132" s="2">
        <f t="shared" si="13"/>
        <v>-1.7434998448137735</v>
      </c>
    </row>
    <row r="133" spans="2:18" x14ac:dyDescent="0.2">
      <c r="B133" s="2" t="s">
        <v>8</v>
      </c>
      <c r="C133" s="2">
        <v>7.32012939453125</v>
      </c>
      <c r="D133" s="2">
        <v>7.946803092956543</v>
      </c>
      <c r="H133" s="2">
        <f t="shared" si="12"/>
        <v>0.64766796917631742</v>
      </c>
      <c r="I133" s="2">
        <f t="shared" si="13"/>
        <v>-0.54400101223435016</v>
      </c>
    </row>
    <row r="134" spans="2:18" x14ac:dyDescent="0.2">
      <c r="B134" s="2" t="s">
        <v>9</v>
      </c>
      <c r="C134" s="2">
        <v>6.9968633651733398</v>
      </c>
      <c r="D134" s="2">
        <v>8.9260873794555664</v>
      </c>
      <c r="H134" s="2">
        <f t="shared" si="12"/>
        <v>0.26257036225882668</v>
      </c>
      <c r="I134" s="2">
        <f t="shared" si="13"/>
        <v>-2.8085029528742389</v>
      </c>
    </row>
    <row r="135" spans="2:18" x14ac:dyDescent="0.2">
      <c r="B135" s="2" t="s">
        <v>10</v>
      </c>
      <c r="C135" s="2">
        <v>6.3604421615600586</v>
      </c>
      <c r="D135" s="2">
        <v>8.3849039077758789</v>
      </c>
      <c r="H135" s="2">
        <f>2^-(D135-C135)</f>
        <v>0.24579683665036772</v>
      </c>
      <c r="I135" s="2">
        <f t="shared" si="13"/>
        <v>-3.0684006093310474</v>
      </c>
    </row>
    <row r="136" spans="2:18" x14ac:dyDescent="0.2">
      <c r="B136" s="2" t="s">
        <v>30</v>
      </c>
      <c r="C136" s="2">
        <v>13.115638732910156</v>
      </c>
      <c r="D136" s="25"/>
      <c r="E136" s="2">
        <v>10.872979164123535</v>
      </c>
      <c r="F136" s="25"/>
      <c r="H136" s="2">
        <f>2^-(E136-C136)</f>
        <v>4.7326871880798356</v>
      </c>
      <c r="J136" s="2">
        <f>IF(H136&lt;1, (-1/H136+1), H136-1)</f>
        <v>3.7326871880798356</v>
      </c>
    </row>
    <row r="137" spans="2:18" x14ac:dyDescent="0.2">
      <c r="B137" s="2" t="s">
        <v>25</v>
      </c>
      <c r="C137" s="2">
        <v>12.048833847045898</v>
      </c>
      <c r="D137" s="25"/>
      <c r="E137" s="2">
        <v>13.487198829650879</v>
      </c>
      <c r="F137" s="25"/>
      <c r="H137" s="2">
        <f>2^-(E137-C137)</f>
        <v>0.36898524126666515</v>
      </c>
      <c r="J137" s="2">
        <f>IF(H137&lt;1, (-1/H137+1), H137-1)</f>
        <v>-1.7101354963877844</v>
      </c>
    </row>
    <row r="138" spans="2:18" x14ac:dyDescent="0.2">
      <c r="B138" s="2" t="s">
        <v>26</v>
      </c>
      <c r="C138" s="2">
        <v>13.015128135681152</v>
      </c>
      <c r="D138" s="25"/>
      <c r="E138" s="2">
        <v>13.591303825378418</v>
      </c>
      <c r="F138" s="25"/>
      <c r="H138" s="2">
        <f>2^-(E138-C138)</f>
        <v>0.67073942561272171</v>
      </c>
      <c r="J138" s="2">
        <f>IF(H138&lt;1, (-1/H138+1), H138-1)</f>
        <v>-0.49089193480239834</v>
      </c>
    </row>
    <row r="139" spans="2:18" x14ac:dyDescent="0.2">
      <c r="B139" s="2" t="s">
        <v>27</v>
      </c>
      <c r="C139" s="2">
        <v>12.123560905456543</v>
      </c>
      <c r="D139" s="25"/>
      <c r="E139" s="25"/>
      <c r="F139" s="2">
        <v>6.5613336563110352</v>
      </c>
      <c r="H139" s="2">
        <f>2^-(F139-C139)</f>
        <v>47.249503000614041</v>
      </c>
      <c r="K139" s="2">
        <f>IF(H139&lt;1, (-1/H139+1), H139-1)</f>
        <v>46.249503000614041</v>
      </c>
    </row>
    <row r="140" spans="2:18" x14ac:dyDescent="0.2">
      <c r="B140" s="2" t="s">
        <v>28</v>
      </c>
      <c r="C140" s="2">
        <v>11.792648315429687</v>
      </c>
      <c r="D140" s="25"/>
      <c r="E140" s="25"/>
      <c r="F140" s="2">
        <v>6.9372005462646484</v>
      </c>
      <c r="H140" s="2">
        <f>2^-(F140-C140)</f>
        <v>28.949123625369129</v>
      </c>
      <c r="K140" s="2">
        <f>IF(H140&lt;1, (-1/H140+1), H140-1)</f>
        <v>27.949123625369129</v>
      </c>
    </row>
    <row r="141" spans="2:18" x14ac:dyDescent="0.2">
      <c r="B141" s="2" t="s">
        <v>29</v>
      </c>
      <c r="C141" s="2">
        <v>12.236333847045898</v>
      </c>
      <c r="D141" s="25"/>
      <c r="E141" s="25"/>
      <c r="F141" s="2">
        <v>7.8476142883300781</v>
      </c>
      <c r="H141" s="2">
        <f>2^-(F141-C141)</f>
        <v>20.947694412279528</v>
      </c>
      <c r="K141" s="2">
        <f>IF(H141&lt;1, (-1/H141+1), H141-1)</f>
        <v>19.947694412279528</v>
      </c>
    </row>
    <row r="142" spans="2:18" x14ac:dyDescent="0.2">
      <c r="B142" s="2" t="s">
        <v>38</v>
      </c>
      <c r="C142" s="2">
        <v>14.298007011413574</v>
      </c>
      <c r="D142" s="25"/>
      <c r="E142" s="2">
        <v>13.835237503051758</v>
      </c>
      <c r="F142" s="25"/>
      <c r="H142" s="2">
        <f>2^-(E142-C142)</f>
        <v>1.3781849501783252</v>
      </c>
      <c r="J142" s="2">
        <f>IF(H142&lt;1, (-1/H142+1), H142-1)</f>
        <v>0.37818495017832521</v>
      </c>
      <c r="P142" s="3"/>
      <c r="R142" s="3"/>
    </row>
    <row r="143" spans="2:18" x14ac:dyDescent="0.2">
      <c r="B143" s="2" t="s">
        <v>39</v>
      </c>
      <c r="C143" s="2">
        <v>13.315277099609375</v>
      </c>
      <c r="D143" s="25"/>
      <c r="E143" s="2">
        <v>12.255619049072266</v>
      </c>
      <c r="F143" s="25"/>
      <c r="H143" s="2">
        <f>2^-(E143-C143)</f>
        <v>2.0844374070500127</v>
      </c>
      <c r="J143" s="2">
        <f>IF(H143&lt;1, (-1/H143+1), H143-1)</f>
        <v>1.0844374070500127</v>
      </c>
      <c r="P143" s="3"/>
      <c r="R143" s="3"/>
    </row>
    <row r="144" spans="2:18" x14ac:dyDescent="0.2">
      <c r="B144" s="2" t="s">
        <v>40</v>
      </c>
      <c r="C144" s="2">
        <v>14.172982215881348</v>
      </c>
      <c r="D144" s="25"/>
      <c r="E144" s="2">
        <v>13.209663391113281</v>
      </c>
      <c r="F144" s="25"/>
      <c r="H144" s="2">
        <f>2^-(E144-C144)</f>
        <v>1.9497901031430651</v>
      </c>
      <c r="J144" s="2">
        <f>IF(H144&lt;1, (-1/H144+1), H144-1)</f>
        <v>0.94979010314306511</v>
      </c>
      <c r="P144" s="3"/>
      <c r="R144" s="3"/>
    </row>
    <row r="145" spans="1:18" x14ac:dyDescent="0.2">
      <c r="B145" s="2" t="s">
        <v>41</v>
      </c>
      <c r="C145" s="2">
        <v>9.1049222946166992</v>
      </c>
      <c r="D145" s="25"/>
      <c r="E145" s="2">
        <v>10.21142578125</v>
      </c>
      <c r="F145" s="25"/>
      <c r="H145" s="2">
        <f>2^-(E145-C145)</f>
        <v>0.46441823136381405</v>
      </c>
      <c r="J145" s="2">
        <f>IF(H145&lt;1, (-1/H145+1), H145-1)</f>
        <v>-1.1532315754775442</v>
      </c>
      <c r="P145" s="3"/>
      <c r="R145" s="3"/>
    </row>
    <row r="146" spans="1:18" x14ac:dyDescent="0.2">
      <c r="B146" s="2" t="s">
        <v>6</v>
      </c>
      <c r="C146" s="2">
        <f>AVERAGE(C128:C135)</f>
        <v>10.068320155143738</v>
      </c>
      <c r="D146" s="2">
        <f>AVERAGE(D128:D135)</f>
        <v>11.020561218261719</v>
      </c>
      <c r="H146" s="2" t="s">
        <v>6</v>
      </c>
      <c r="I146" s="2">
        <f>AVERAGE(I128:I135)</f>
        <v>-1.2481766272692321</v>
      </c>
      <c r="J146" s="2">
        <f>AVERAGE(J136:J138,J142:J145)</f>
        <v>0.39869152025478732</v>
      </c>
      <c r="K146" s="2">
        <f>AVERAGE(K139:K141)</f>
        <v>31.382107012754233</v>
      </c>
    </row>
    <row r="147" spans="1:18" x14ac:dyDescent="0.2">
      <c r="B147" s="2" t="s">
        <v>7</v>
      </c>
      <c r="C147" s="2">
        <f>STDEV(C128:C135)</f>
        <v>2.7961611287674382</v>
      </c>
      <c r="D147" s="2">
        <f>STDEV(D128:D135)</f>
        <v>2.3760371860530514</v>
      </c>
      <c r="H147" s="2" t="s">
        <v>7</v>
      </c>
      <c r="I147" s="2">
        <f>STDEV(I128:I135)</f>
        <v>1.2734243913504544</v>
      </c>
      <c r="J147" s="2">
        <f>STDEV(J136:J138,J142:J145)</f>
        <v>1.8044796159609302</v>
      </c>
      <c r="K147" s="2">
        <f>STDEV(K139:K141)</f>
        <v>13.482778458385097</v>
      </c>
    </row>
    <row r="149" spans="1:18" x14ac:dyDescent="0.2">
      <c r="A149" s="3" t="s">
        <v>5</v>
      </c>
      <c r="B149" s="2" t="s">
        <v>15</v>
      </c>
      <c r="C149" s="2">
        <v>13.274612426757813</v>
      </c>
      <c r="D149" s="2">
        <v>14.149768829345703</v>
      </c>
      <c r="H149" s="2">
        <f>2^-(D149-C149)</f>
        <v>0.54519475855798005</v>
      </c>
      <c r="I149" s="2">
        <f>IF(H149&lt;1, (-1/H149+1), H149-1)</f>
        <v>-0.83420692202720903</v>
      </c>
    </row>
    <row r="150" spans="1:18" x14ac:dyDescent="0.2">
      <c r="B150" s="2" t="s">
        <v>16</v>
      </c>
      <c r="C150" s="2">
        <v>16.577255249023438</v>
      </c>
      <c r="D150" s="2">
        <v>17.3856105804443</v>
      </c>
      <c r="H150" s="2">
        <f t="shared" ref="H150:H155" si="14">2^-(D150-C150)</f>
        <v>0.57103246253606621</v>
      </c>
      <c r="I150" s="2">
        <f t="shared" ref="I150:I156" si="15">IF(H150&lt;1, (-1/H150+1), H150-1)</f>
        <v>-0.75121392496462547</v>
      </c>
    </row>
    <row r="151" spans="1:18" x14ac:dyDescent="0.2">
      <c r="B151" s="2" t="s">
        <v>17</v>
      </c>
      <c r="C151" s="2">
        <v>12.1046142578125</v>
      </c>
      <c r="D151" s="2">
        <v>9.993281364440918</v>
      </c>
      <c r="H151" s="2">
        <f t="shared" si="14"/>
        <v>4.320903147228071</v>
      </c>
      <c r="I151" s="2">
        <f t="shared" si="15"/>
        <v>3.320903147228071</v>
      </c>
    </row>
    <row r="152" spans="1:18" x14ac:dyDescent="0.2">
      <c r="B152" s="2" t="s">
        <v>18</v>
      </c>
      <c r="C152" s="2">
        <v>11.112947463989258</v>
      </c>
      <c r="D152" s="2">
        <v>8.492985725402832</v>
      </c>
      <c r="H152" s="2">
        <f t="shared" si="14"/>
        <v>6.1473376907324049</v>
      </c>
      <c r="I152" s="2">
        <f t="shared" si="15"/>
        <v>5.1473376907324049</v>
      </c>
    </row>
    <row r="153" spans="1:18" x14ac:dyDescent="0.2">
      <c r="B153" s="2" t="s">
        <v>19</v>
      </c>
      <c r="C153" s="2">
        <v>10.36585807800293</v>
      </c>
      <c r="D153" s="2">
        <v>10.792608261108398</v>
      </c>
      <c r="H153" s="2">
        <f t="shared" si="14"/>
        <v>0.74393568987657077</v>
      </c>
      <c r="I153" s="2">
        <f t="shared" si="15"/>
        <v>-0.34420221211044977</v>
      </c>
    </row>
    <row r="154" spans="1:18" x14ac:dyDescent="0.2">
      <c r="B154" s="2" t="s">
        <v>8</v>
      </c>
      <c r="C154" s="2">
        <v>11.709807395935059</v>
      </c>
      <c r="D154" s="2">
        <v>10.440699577331543</v>
      </c>
      <c r="H154" s="2">
        <f t="shared" si="14"/>
        <v>2.4101247419098173</v>
      </c>
      <c r="I154" s="2">
        <f t="shared" si="15"/>
        <v>1.4101247419098173</v>
      </c>
    </row>
    <row r="155" spans="1:18" x14ac:dyDescent="0.2">
      <c r="B155" s="2" t="s">
        <v>9</v>
      </c>
      <c r="C155" s="2">
        <v>10.102505683898926</v>
      </c>
      <c r="D155" s="2">
        <v>11.561800003051758</v>
      </c>
      <c r="H155" s="2">
        <f t="shared" si="14"/>
        <v>0.36367097210154131</v>
      </c>
      <c r="I155" s="2">
        <f t="shared" si="15"/>
        <v>-1.7497382983890941</v>
      </c>
    </row>
    <row r="156" spans="1:18" x14ac:dyDescent="0.2">
      <c r="B156" s="2" t="s">
        <v>10</v>
      </c>
      <c r="C156" s="2">
        <v>11.856569290161133</v>
      </c>
      <c r="D156" s="2">
        <v>14.215974807739258</v>
      </c>
      <c r="H156" s="2">
        <f>2^-(D156-C156)</f>
        <v>0.19487142783705952</v>
      </c>
      <c r="I156" s="2">
        <f t="shared" si="15"/>
        <v>-4.1315886125499297</v>
      </c>
    </row>
    <row r="157" spans="1:18" x14ac:dyDescent="0.2">
      <c r="B157" s="2" t="s">
        <v>30</v>
      </c>
      <c r="C157" s="2">
        <v>11.267387390136719</v>
      </c>
      <c r="D157" s="25"/>
      <c r="E157" s="2">
        <v>9.4775447845458896</v>
      </c>
      <c r="F157" s="25"/>
      <c r="H157" s="2">
        <f>2^-(E157-C157)</f>
        <v>3.4577716704395272</v>
      </c>
      <c r="J157" s="2">
        <f>IF(H157&lt;1, (-1/H157+1), H157-1)</f>
        <v>2.4577716704395272</v>
      </c>
    </row>
    <row r="158" spans="1:18" x14ac:dyDescent="0.2">
      <c r="B158" s="2" t="s">
        <v>25</v>
      </c>
      <c r="C158" s="2">
        <v>10.88914680480957</v>
      </c>
      <c r="D158" s="25"/>
      <c r="E158" s="2">
        <v>14.288521766662598</v>
      </c>
      <c r="F158" s="25"/>
      <c r="H158" s="2">
        <f>2^-(E158-C158)</f>
        <v>9.477333643899942E-2</v>
      </c>
    </row>
    <row r="159" spans="1:18" x14ac:dyDescent="0.2">
      <c r="B159" s="2" t="s">
        <v>26</v>
      </c>
      <c r="C159" s="2">
        <v>14.391739845275879</v>
      </c>
      <c r="D159" s="25"/>
      <c r="E159" s="2">
        <v>16.1502685546875</v>
      </c>
      <c r="F159" s="25"/>
      <c r="H159" s="2">
        <f>2^-(E159-C159)</f>
        <v>0.29554941920030314</v>
      </c>
      <c r="J159" s="2">
        <f>IF(H159&lt;1, (-1/H159+1), H159-1)</f>
        <v>-2.3835288957961662</v>
      </c>
    </row>
    <row r="160" spans="1:18" x14ac:dyDescent="0.2">
      <c r="B160" s="2" t="s">
        <v>27</v>
      </c>
      <c r="C160" s="2">
        <v>10.715259552001953</v>
      </c>
      <c r="D160" s="25"/>
      <c r="E160" s="25"/>
      <c r="F160" s="2">
        <v>4.4141025543212891</v>
      </c>
      <c r="H160" s="2">
        <f>2^-(F160-C160)</f>
        <v>78.85645759045596</v>
      </c>
      <c r="K160" s="2">
        <f>IF(H160&lt;1, (-1/H160+1), H160-1)</f>
        <v>77.85645759045596</v>
      </c>
    </row>
    <row r="161" spans="1:18" x14ac:dyDescent="0.2">
      <c r="B161" s="2" t="s">
        <v>28</v>
      </c>
      <c r="C161" s="2">
        <v>9.5418519973754883</v>
      </c>
      <c r="D161" s="25"/>
      <c r="E161" s="25"/>
      <c r="F161" s="2">
        <v>5.0578641891479492</v>
      </c>
      <c r="H161" s="2">
        <f>2^-(F161-C161)</f>
        <v>22.377668216218737</v>
      </c>
      <c r="K161" s="2">
        <f>IF(H161&lt;1, (-1/H161+1), H161-1)</f>
        <v>21.377668216218737</v>
      </c>
    </row>
    <row r="162" spans="1:18" x14ac:dyDescent="0.2">
      <c r="B162" s="2" t="s">
        <v>29</v>
      </c>
      <c r="C162" s="2">
        <v>15.852224349975586</v>
      </c>
      <c r="D162" s="25"/>
      <c r="E162" s="25"/>
      <c r="F162" s="2">
        <v>11.308305740356399</v>
      </c>
      <c r="H162" s="2">
        <f>2^-(F162-C162)</f>
        <v>23.326834028635233</v>
      </c>
      <c r="K162" s="2">
        <f>IF(H162&lt;1, (-1/H162+1), H162-1)</f>
        <v>22.326834028635233</v>
      </c>
    </row>
    <row r="163" spans="1:18" x14ac:dyDescent="0.2">
      <c r="B163" s="2" t="s">
        <v>38</v>
      </c>
      <c r="C163" s="2">
        <v>12.840043067932129</v>
      </c>
      <c r="D163" s="25"/>
      <c r="E163" s="2">
        <v>12.47411060333252</v>
      </c>
      <c r="F163" s="25"/>
      <c r="H163" s="2">
        <f>2^-(E163-C163)</f>
        <v>1.2887143018146867</v>
      </c>
      <c r="J163" s="2">
        <f>IF(H163&lt;1, (-1/H163+1), H163-1)</f>
        <v>0.28871430181468671</v>
      </c>
      <c r="P163" s="3"/>
      <c r="R163" s="3"/>
    </row>
    <row r="164" spans="1:18" x14ac:dyDescent="0.2">
      <c r="B164" s="2" t="s">
        <v>39</v>
      </c>
      <c r="C164" s="2">
        <v>10.681604385375977</v>
      </c>
      <c r="D164" s="25"/>
      <c r="E164" s="2">
        <v>11.990378379821777</v>
      </c>
      <c r="F164" s="25"/>
      <c r="H164" s="2">
        <f>2^-(E164-C164)</f>
        <v>0.40366376829262862</v>
      </c>
      <c r="J164" s="2">
        <f>IF(H164&lt;1, (-1/H164+1), H164-1)</f>
        <v>-1.4773092820038989</v>
      </c>
      <c r="P164" s="3"/>
      <c r="R164" s="3"/>
    </row>
    <row r="165" spans="1:18" x14ac:dyDescent="0.2">
      <c r="B165" s="2" t="s">
        <v>40</v>
      </c>
      <c r="C165" s="2">
        <v>12.576162338256836</v>
      </c>
      <c r="D165" s="25"/>
      <c r="E165" s="2">
        <v>13.493191719055176</v>
      </c>
      <c r="F165" s="25"/>
      <c r="H165" s="2">
        <f>2^-(E165-C165)</f>
        <v>0.52959838184586328</v>
      </c>
      <c r="J165" s="2">
        <f>IF(H165&lt;1, (-1/H165+1), H165-1)</f>
        <v>-0.88822329198702987</v>
      </c>
      <c r="P165" s="3"/>
      <c r="R165" s="3"/>
    </row>
    <row r="166" spans="1:18" x14ac:dyDescent="0.2">
      <c r="B166" s="2" t="s">
        <v>41</v>
      </c>
      <c r="C166" s="2">
        <v>16.557929992675781</v>
      </c>
      <c r="D166" s="25"/>
      <c r="E166" s="2">
        <v>17.250511169433594</v>
      </c>
      <c r="F166" s="25"/>
      <c r="H166" s="2">
        <f>2^-(E166-C166)</f>
        <v>0.61874583899490576</v>
      </c>
      <c r="J166" s="2">
        <f>IF(H166&lt;1, (-1/H166+1), H166-1)</f>
        <v>-0.61617248469000718</v>
      </c>
      <c r="P166" s="3"/>
      <c r="R166" s="3"/>
    </row>
    <row r="167" spans="1:18" x14ac:dyDescent="0.2">
      <c r="B167" s="2" t="s">
        <v>6</v>
      </c>
      <c r="C167" s="2">
        <f>AVERAGE(C149:C156)</f>
        <v>12.138021230697632</v>
      </c>
      <c r="D167" s="2">
        <f>AVERAGE(D149:D156)</f>
        <v>12.12909114360809</v>
      </c>
      <c r="H167" s="2" t="s">
        <v>6</v>
      </c>
      <c r="I167" s="2">
        <f>AVERAGE(I149:I156)</f>
        <v>0.25842695122862325</v>
      </c>
      <c r="J167" s="2">
        <f>AVERAGE(J157:J159,J163:J166)</f>
        <v>-0.43645799703714799</v>
      </c>
      <c r="K167" s="2">
        <f>AVERAGE(K160:K162)</f>
        <v>40.52031994510331</v>
      </c>
    </row>
    <row r="168" spans="1:18" x14ac:dyDescent="0.2">
      <c r="B168" s="2" t="s">
        <v>7</v>
      </c>
      <c r="C168" s="2">
        <f>STDEV(C149:C156)</f>
        <v>2.0562447927366292</v>
      </c>
      <c r="D168" s="2">
        <f>STDEV(D149:D156)</f>
        <v>2.8985423964129193</v>
      </c>
      <c r="H168" s="2" t="s">
        <v>7</v>
      </c>
      <c r="I168" s="2">
        <f>STDEV(I149:I156)</f>
        <v>2.9395812670544417</v>
      </c>
      <c r="J168" s="2">
        <f>STDEV(J157:J159,J163:J166)</f>
        <v>1.6741138487049723</v>
      </c>
      <c r="K168" s="2">
        <f>STDEV(K160:K162)</f>
        <v>32.337526337668521</v>
      </c>
    </row>
    <row r="170" spans="1:18" x14ac:dyDescent="0.2">
      <c r="A170" s="3" t="s">
        <v>22</v>
      </c>
      <c r="B170" s="2" t="s">
        <v>8</v>
      </c>
      <c r="C170" s="2">
        <v>0.88642787933349609</v>
      </c>
      <c r="D170" s="2">
        <v>0.56769371032714844</v>
      </c>
      <c r="H170" s="2">
        <f>2^-(D170-C170)</f>
        <v>1.2472357350785983</v>
      </c>
      <c r="I170" s="2">
        <f>IF(H170&lt;1, (-1/H170+1), H170-1)</f>
        <v>0.24723573507859831</v>
      </c>
    </row>
    <row r="171" spans="1:18" x14ac:dyDescent="0.2">
      <c r="B171" s="2" t="s">
        <v>9</v>
      </c>
      <c r="C171" s="2">
        <v>1.6901340484619141</v>
      </c>
      <c r="D171" s="2">
        <v>1.7717361450195313</v>
      </c>
      <c r="H171" s="2">
        <f>2^-(D171-C171)</f>
        <v>0.9450076435043695</v>
      </c>
      <c r="I171" s="2">
        <f>IF(H171&lt;1, (-1/H171+1), H171-1)</f>
        <v>-5.819249915450686E-2</v>
      </c>
    </row>
    <row r="172" spans="1:18" x14ac:dyDescent="0.2">
      <c r="B172" s="2" t="s">
        <v>10</v>
      </c>
      <c r="C172" s="2">
        <v>1.7692089080810547</v>
      </c>
      <c r="D172" s="2">
        <v>2.1925239562988281</v>
      </c>
      <c r="H172" s="2">
        <f>2^-(D172-C172)</f>
        <v>0.74570915148911732</v>
      </c>
      <c r="I172" s="2">
        <f>IF(H172&lt;1, (-1/H172+1), H172-1)</f>
        <v>-0.34100540137275459</v>
      </c>
    </row>
    <row r="173" spans="1:18" x14ac:dyDescent="0.2">
      <c r="B173" s="2" t="s">
        <v>24</v>
      </c>
      <c r="C173" s="2">
        <v>1.7519464492797852</v>
      </c>
      <c r="D173" s="25"/>
      <c r="E173" s="2">
        <v>2.9238224029541016</v>
      </c>
      <c r="F173" s="25"/>
      <c r="H173" s="2">
        <f>2^-(E173-C173)</f>
        <v>0.44384382973448894</v>
      </c>
      <c r="J173" s="2">
        <f>IF(H173&lt;1, (-1/H173+1), H173-1)</f>
        <v>-1.2530447265611606</v>
      </c>
    </row>
    <row r="174" spans="1:18" x14ac:dyDescent="0.2">
      <c r="B174" s="2" t="s">
        <v>25</v>
      </c>
      <c r="C174" s="2">
        <v>2.4828824996948242</v>
      </c>
      <c r="D174" s="25"/>
      <c r="E174" s="2">
        <v>5.1635818481445313</v>
      </c>
      <c r="F174" s="25"/>
      <c r="H174" s="2">
        <f>2^-(E174-C174)</f>
        <v>0.15596569569472626</v>
      </c>
      <c r="J174" s="2">
        <f>IF(H174&lt;1, (-1/H174+1), H174-1)</f>
        <v>-5.4116663317894806</v>
      </c>
    </row>
    <row r="175" spans="1:18" x14ac:dyDescent="0.2">
      <c r="B175" s="2" t="s">
        <v>26</v>
      </c>
      <c r="C175" s="2">
        <v>2.0973701477050781</v>
      </c>
      <c r="D175" s="25"/>
      <c r="E175" s="2">
        <v>1.8795833587646484</v>
      </c>
      <c r="F175" s="25"/>
      <c r="H175" s="2">
        <f>2^-(E175-C175)</f>
        <v>1.1629481606405687</v>
      </c>
      <c r="J175" s="2">
        <f>IF(H175&lt;1, (-1/H175+1), H175-1)</f>
        <v>0.16294816064056872</v>
      </c>
    </row>
    <row r="176" spans="1:18" x14ac:dyDescent="0.2">
      <c r="B176" s="2" t="s">
        <v>27</v>
      </c>
      <c r="C176" s="2">
        <v>0.96750831604003906</v>
      </c>
      <c r="D176" s="25"/>
      <c r="E176" s="25"/>
      <c r="F176" s="2">
        <v>1.3510656356811523</v>
      </c>
      <c r="H176" s="2">
        <f>2^-(F176-C176)</f>
        <v>0.76654515276193169</v>
      </c>
      <c r="K176" s="2">
        <f>IF(H176&lt;1, (-1/H176+1), H176-1)</f>
        <v>-0.30455459329030954</v>
      </c>
    </row>
    <row r="177" spans="2:18" x14ac:dyDescent="0.2">
      <c r="B177" s="2" t="s">
        <v>28</v>
      </c>
      <c r="C177" s="2">
        <v>1.8971986770629883</v>
      </c>
      <c r="D177" s="25"/>
      <c r="E177" s="25"/>
      <c r="F177" s="2">
        <v>2.4105215072631836</v>
      </c>
      <c r="H177" s="2">
        <f>2^-(F177-C177)</f>
        <v>0.70060693299565624</v>
      </c>
      <c r="K177" s="2">
        <f>IF(H177&lt;1, (-1/H177+1), H177-1)</f>
        <v>-0.42733386283261354</v>
      </c>
    </row>
    <row r="178" spans="2:18" x14ac:dyDescent="0.2">
      <c r="B178" s="2" t="s">
        <v>29</v>
      </c>
      <c r="C178" s="2">
        <v>1.666285514831543</v>
      </c>
      <c r="D178" s="25"/>
      <c r="E178" s="25"/>
      <c r="F178" s="2">
        <v>1.3164272308349609</v>
      </c>
      <c r="H178" s="2">
        <f>2^-(F178-C178)</f>
        <v>1.2744354333164019</v>
      </c>
      <c r="K178" s="2">
        <f>IF(H178&lt;1, (-1/H178+1), H178-1)</f>
        <v>0.27443543331640186</v>
      </c>
    </row>
    <row r="179" spans="2:18" x14ac:dyDescent="0.2">
      <c r="B179" s="2" t="s">
        <v>38</v>
      </c>
      <c r="C179" s="2">
        <v>1.8912067413330078</v>
      </c>
      <c r="D179" s="25"/>
      <c r="E179" s="2">
        <v>2.0229291915893555</v>
      </c>
      <c r="F179" s="25"/>
      <c r="H179" s="2">
        <f>2^-(E179-C179)</f>
        <v>0.91274106735628324</v>
      </c>
      <c r="J179" s="2">
        <f>IF(H179&lt;1, (-1/H179+1), H179-1)</f>
        <v>-9.5600971364703247E-2</v>
      </c>
      <c r="P179" s="3"/>
      <c r="R179" s="3"/>
    </row>
    <row r="180" spans="2:18" x14ac:dyDescent="0.2">
      <c r="B180" s="2" t="s">
        <v>39</v>
      </c>
      <c r="C180" s="2">
        <v>0.68681240081787109</v>
      </c>
      <c r="D180" s="25"/>
      <c r="E180" s="2">
        <v>3.0728969573974609</v>
      </c>
      <c r="F180" s="25"/>
      <c r="H180" s="2">
        <f>2^-(E180-C180)</f>
        <v>0.19130088372485629</v>
      </c>
      <c r="J180" s="2">
        <f>IF(H180&lt;1, (-1/H180+1), H180-1)</f>
        <v>-4.2273673834056993</v>
      </c>
      <c r="P180" s="3"/>
      <c r="R180" s="3"/>
    </row>
    <row r="181" spans="2:18" x14ac:dyDescent="0.2">
      <c r="B181" s="2" t="s">
        <v>40</v>
      </c>
      <c r="C181" s="2">
        <v>2.195770263671875</v>
      </c>
      <c r="D181" s="25"/>
      <c r="E181" s="2">
        <v>4.6644115447998047</v>
      </c>
      <c r="F181" s="25"/>
      <c r="H181" s="2">
        <f>2^-(E181-C181)</f>
        <v>0.18066121465943921</v>
      </c>
      <c r="J181" s="2">
        <f>IF(H181&lt;1, (-1/H181+1), H181-1)</f>
        <v>-4.5352223878549678</v>
      </c>
      <c r="P181" s="3"/>
      <c r="R181" s="3"/>
    </row>
    <row r="182" spans="2:18" x14ac:dyDescent="0.2">
      <c r="B182" s="2" t="s">
        <v>41</v>
      </c>
      <c r="C182" s="2">
        <v>1.9919357299804687</v>
      </c>
      <c r="D182" s="25"/>
      <c r="E182" s="2">
        <v>1.9628095626831055</v>
      </c>
      <c r="F182" s="25"/>
      <c r="H182" s="2">
        <f>2^-(E182-C182)</f>
        <v>1.0203938913499764</v>
      </c>
      <c r="J182" s="2">
        <f>IF(H182&lt;1, (-1/H182+1), H182-1)</f>
        <v>2.0393891349976379E-2</v>
      </c>
      <c r="P182" s="3"/>
      <c r="R182" s="3"/>
    </row>
    <row r="183" spans="2:18" x14ac:dyDescent="0.2">
      <c r="B183" s="2" t="s">
        <v>6</v>
      </c>
      <c r="C183" s="2">
        <f>AVERAGE(C170:C172)</f>
        <v>1.4485902786254883</v>
      </c>
      <c r="D183" s="2">
        <f>AVERAGE(D170:D172)</f>
        <v>1.5106512705485027</v>
      </c>
      <c r="H183" s="2" t="s">
        <v>6</v>
      </c>
      <c r="I183" s="2">
        <f>AVERAGE(I166:I172)</f>
        <v>0.60920921056688049</v>
      </c>
      <c r="J183" s="2">
        <f>AVERAGE(J173:J175,J179:J182)</f>
        <v>-2.1913656784264957</v>
      </c>
      <c r="K183" s="2">
        <f>AVERAGE(K176:K178)</f>
        <v>-0.15248434093550708</v>
      </c>
    </row>
    <row r="184" spans="2:18" x14ac:dyDescent="0.2">
      <c r="B184" s="2" t="s">
        <v>7</v>
      </c>
      <c r="C184" s="2">
        <f>STDEV(C170:C172)</f>
        <v>0.48844972181304763</v>
      </c>
      <c r="D184" s="2">
        <f>STDEV(D170:D172)</f>
        <v>0.84329254462153402</v>
      </c>
      <c r="H184" s="2" t="s">
        <v>7</v>
      </c>
      <c r="I184" s="2">
        <f>STDEV(I166:I172)</f>
        <v>1.3259939444586657</v>
      </c>
      <c r="J184" s="2">
        <f>STDEV(J173:J175,J179:J182)</f>
        <v>2.4398310555738938</v>
      </c>
      <c r="K184" s="2">
        <f>STDEV(K176:K178)</f>
        <v>0.37478534855675871</v>
      </c>
    </row>
  </sheetData>
  <pageMargins left="0.75" right="0.75" top="1" bottom="1" header="0.5" footer="0.5"/>
  <pageSetup orientation="portrait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81"/>
  <sheetViews>
    <sheetView zoomScaleNormal="100" workbookViewId="0"/>
  </sheetViews>
  <sheetFormatPr defaultRowHeight="12.75" x14ac:dyDescent="0.2"/>
  <cols>
    <col min="1" max="1" width="10.85546875" style="1" bestFit="1" customWidth="1"/>
    <col min="2" max="2" width="9.140625" style="1"/>
    <col min="3" max="3" width="8.140625" style="1" customWidth="1"/>
    <col min="4" max="16384" width="9.140625" style="1"/>
  </cols>
  <sheetData>
    <row r="1" spans="1:22" ht="38.25" x14ac:dyDescent="0.2">
      <c r="A1" s="84" t="s">
        <v>120</v>
      </c>
      <c r="B1" s="84" t="s">
        <v>138</v>
      </c>
      <c r="C1" s="84" t="s">
        <v>139</v>
      </c>
      <c r="D1" s="85" t="s">
        <v>140</v>
      </c>
      <c r="E1" s="85" t="s">
        <v>230</v>
      </c>
      <c r="F1" s="85" t="s">
        <v>141</v>
      </c>
      <c r="G1" s="84" t="s">
        <v>142</v>
      </c>
      <c r="H1" s="84" t="s">
        <v>143</v>
      </c>
      <c r="I1" s="84" t="s">
        <v>144</v>
      </c>
      <c r="J1" s="84" t="s">
        <v>145</v>
      </c>
      <c r="K1" s="84" t="s">
        <v>146</v>
      </c>
      <c r="L1" s="85" t="s">
        <v>147</v>
      </c>
      <c r="M1" s="85" t="s">
        <v>231</v>
      </c>
      <c r="N1" s="85" t="s">
        <v>148</v>
      </c>
    </row>
    <row r="2" spans="1:22" x14ac:dyDescent="0.2">
      <c r="A2" s="86">
        <v>40764</v>
      </c>
      <c r="B2" s="2" t="s">
        <v>13</v>
      </c>
      <c r="C2" s="2" t="s">
        <v>232</v>
      </c>
      <c r="D2" s="2">
        <v>3.28</v>
      </c>
      <c r="E2" s="78">
        <v>3.97</v>
      </c>
      <c r="F2" s="2"/>
      <c r="G2" s="78">
        <v>3.35</v>
      </c>
      <c r="H2" s="87">
        <v>0.20724500000000001</v>
      </c>
      <c r="I2" s="88">
        <v>100</v>
      </c>
      <c r="J2" s="88">
        <v>10</v>
      </c>
      <c r="K2" s="2"/>
      <c r="L2" s="89">
        <v>1.0056117738134103</v>
      </c>
      <c r="M2" s="78">
        <v>5.659140864403331</v>
      </c>
      <c r="N2" s="81"/>
      <c r="R2" s="26"/>
    </row>
    <row r="3" spans="1:22" x14ac:dyDescent="0.2">
      <c r="A3" s="2"/>
      <c r="B3" s="2" t="s">
        <v>13</v>
      </c>
      <c r="C3" s="2" t="s">
        <v>233</v>
      </c>
      <c r="D3" s="2">
        <v>2.91</v>
      </c>
      <c r="E3" s="78">
        <v>3.27</v>
      </c>
      <c r="F3" s="2"/>
      <c r="G3" s="78">
        <v>3.25</v>
      </c>
      <c r="H3" s="87">
        <v>0.14718150000000002</v>
      </c>
      <c r="I3" s="88">
        <v>100</v>
      </c>
      <c r="J3" s="88">
        <v>10</v>
      </c>
      <c r="K3" s="2"/>
      <c r="L3" s="89">
        <v>0.8049712459340137</v>
      </c>
      <c r="M3" s="78">
        <v>2.863097650188537</v>
      </c>
      <c r="N3" s="81"/>
      <c r="R3" s="26"/>
    </row>
    <row r="4" spans="1:22" x14ac:dyDescent="0.2">
      <c r="A4" s="70">
        <v>40884</v>
      </c>
      <c r="B4" s="71" t="s">
        <v>13</v>
      </c>
      <c r="C4" s="71">
        <v>41</v>
      </c>
      <c r="D4" s="72">
        <v>3.03</v>
      </c>
      <c r="E4" s="73">
        <v>2.57</v>
      </c>
      <c r="F4" s="72">
        <v>2.95</v>
      </c>
      <c r="G4" s="74">
        <v>0.18388499999999999</v>
      </c>
      <c r="H4" s="74">
        <v>6.6905500000000007E-2</v>
      </c>
      <c r="I4" s="75">
        <v>200</v>
      </c>
      <c r="J4" s="75">
        <v>40</v>
      </c>
      <c r="K4" s="71">
        <v>8.5927000000000007</v>
      </c>
      <c r="L4" s="27">
        <v>0.96588140958591329</v>
      </c>
      <c r="M4" s="27">
        <v>0.22788278501047252</v>
      </c>
      <c r="N4" s="27">
        <v>193.15970049515948</v>
      </c>
    </row>
    <row r="5" spans="1:22" x14ac:dyDescent="0.2">
      <c r="A5" s="71"/>
      <c r="B5" s="71" t="s">
        <v>14</v>
      </c>
      <c r="C5" s="71">
        <v>40</v>
      </c>
      <c r="D5" s="72">
        <v>2.99</v>
      </c>
      <c r="E5" s="73">
        <v>2.46</v>
      </c>
      <c r="F5" s="72">
        <v>2.61</v>
      </c>
      <c r="G5" s="74">
        <v>0.44003999999999999</v>
      </c>
      <c r="H5" s="74">
        <v>0.11113000000000001</v>
      </c>
      <c r="I5" s="75">
        <v>200</v>
      </c>
      <c r="J5" s="75">
        <v>40</v>
      </c>
      <c r="K5" s="71">
        <v>17.265000000000001</v>
      </c>
      <c r="L5" s="27">
        <v>2.3422923464266767</v>
      </c>
      <c r="M5" s="27">
        <v>0.39543857130858873</v>
      </c>
      <c r="N5" s="27">
        <v>438.66700071544909</v>
      </c>
    </row>
    <row r="6" spans="1:22" x14ac:dyDescent="0.2">
      <c r="A6" s="70">
        <v>40890</v>
      </c>
      <c r="B6" s="71" t="s">
        <v>13</v>
      </c>
      <c r="C6" s="71">
        <v>45</v>
      </c>
      <c r="D6" s="72">
        <v>3.91</v>
      </c>
      <c r="E6" s="73">
        <v>2.88</v>
      </c>
      <c r="F6" s="72">
        <v>3.06</v>
      </c>
      <c r="G6" s="74">
        <v>0.216395</v>
      </c>
      <c r="H6" s="74">
        <v>0.22059499999999999</v>
      </c>
      <c r="I6" s="75">
        <v>200</v>
      </c>
      <c r="J6" s="75">
        <v>40</v>
      </c>
      <c r="K6" s="71">
        <v>11.916</v>
      </c>
      <c r="L6" s="27">
        <v>0.88082695422942958</v>
      </c>
      <c r="M6" s="27">
        <v>0.67048026282104711</v>
      </c>
      <c r="N6" s="27">
        <v>258.23669687949689</v>
      </c>
      <c r="P6"/>
      <c r="Q6"/>
      <c r="R6"/>
    </row>
    <row r="7" spans="1:22" x14ac:dyDescent="0.2">
      <c r="A7" s="71"/>
      <c r="B7" s="71" t="s">
        <v>14</v>
      </c>
      <c r="C7" s="71">
        <v>44</v>
      </c>
      <c r="D7" s="72">
        <v>3.81</v>
      </c>
      <c r="E7" s="73">
        <v>3.04</v>
      </c>
      <c r="F7" s="72">
        <v>3.24</v>
      </c>
      <c r="G7" s="74">
        <v>0.20904500000000001</v>
      </c>
      <c r="H7" s="74">
        <v>0.19669999999999999</v>
      </c>
      <c r="I7" s="75">
        <v>200</v>
      </c>
      <c r="J7" s="75">
        <v>40</v>
      </c>
      <c r="K7" s="71">
        <v>13.898999999999999</v>
      </c>
      <c r="L7" s="27">
        <v>0.87324265298281534</v>
      </c>
      <c r="M7" s="27">
        <v>0.56638741836831252</v>
      </c>
      <c r="N7" s="27">
        <v>284.47718030275888</v>
      </c>
      <c r="P7"/>
      <c r="Q7" s="27"/>
      <c r="R7"/>
    </row>
    <row r="8" spans="1:22" x14ac:dyDescent="0.2">
      <c r="A8" s="70">
        <v>40891</v>
      </c>
      <c r="B8" s="71" t="s">
        <v>13</v>
      </c>
      <c r="C8" s="28">
        <v>46</v>
      </c>
      <c r="D8" s="72">
        <v>2.41</v>
      </c>
      <c r="E8" s="73">
        <v>2.59</v>
      </c>
      <c r="F8" s="72">
        <v>3.05</v>
      </c>
      <c r="G8" s="90">
        <v>0.18698999999999999</v>
      </c>
      <c r="H8" s="90">
        <v>0.19029499999999999</v>
      </c>
      <c r="I8" s="91">
        <v>200</v>
      </c>
      <c r="J8" s="91">
        <v>40</v>
      </c>
      <c r="K8" s="28">
        <v>13.616</v>
      </c>
      <c r="L8" s="27">
        <v>1.2348706559648759</v>
      </c>
      <c r="M8" s="27">
        <v>0.64314727577682329</v>
      </c>
      <c r="N8" s="27">
        <v>296.0455881337769</v>
      </c>
      <c r="P8"/>
      <c r="Q8"/>
      <c r="R8"/>
    </row>
    <row r="9" spans="1:22" x14ac:dyDescent="0.2">
      <c r="A9" s="71"/>
      <c r="B9" s="71" t="s">
        <v>14</v>
      </c>
      <c r="C9" s="28">
        <v>47</v>
      </c>
      <c r="D9" s="72">
        <v>3.17</v>
      </c>
      <c r="E9" s="73">
        <v>3.4</v>
      </c>
      <c r="F9" s="72">
        <v>2.72</v>
      </c>
      <c r="G9" s="90">
        <v>0.20977999999999999</v>
      </c>
      <c r="H9" s="90">
        <v>0.11957999999999999</v>
      </c>
      <c r="I9" s="91">
        <v>200</v>
      </c>
      <c r="J9" s="91">
        <v>40</v>
      </c>
      <c r="K9" s="28">
        <v>11.157999999999999</v>
      </c>
      <c r="L9" s="27">
        <v>1.0532341943791106</v>
      </c>
      <c r="M9" s="27">
        <v>0.3078665133003195</v>
      </c>
      <c r="N9" s="27">
        <v>272.03597656546697</v>
      </c>
      <c r="P9" s="59"/>
    </row>
    <row r="10" spans="1:22" x14ac:dyDescent="0.2">
      <c r="A10" s="70">
        <v>40897</v>
      </c>
      <c r="B10" s="71" t="s">
        <v>13</v>
      </c>
      <c r="C10" s="71">
        <v>49</v>
      </c>
      <c r="D10" s="72">
        <v>4.2300000000000004</v>
      </c>
      <c r="E10" s="73">
        <v>3.6</v>
      </c>
      <c r="F10" s="72">
        <v>3.26</v>
      </c>
      <c r="G10" s="74">
        <v>0.136485</v>
      </c>
      <c r="H10" s="74">
        <v>0.40653499999999998</v>
      </c>
      <c r="I10" s="75">
        <v>200</v>
      </c>
      <c r="J10" s="75">
        <v>40</v>
      </c>
      <c r="K10" s="71">
        <v>10.366</v>
      </c>
      <c r="L10" s="27">
        <v>0.51352866212523252</v>
      </c>
      <c r="M10" s="27">
        <v>0.98850361484513938</v>
      </c>
      <c r="N10" s="27">
        <v>210.86402608519776</v>
      </c>
      <c r="P10" s="39"/>
      <c r="Q10" s="39"/>
      <c r="R10" s="60"/>
      <c r="S10" s="60"/>
      <c r="T10" s="62"/>
      <c r="U10" s="62"/>
    </row>
    <row r="11" spans="1:22" ht="15" x14ac:dyDescent="0.25">
      <c r="A11" s="71"/>
      <c r="B11" s="71" t="s">
        <v>14</v>
      </c>
      <c r="C11" s="71">
        <v>48</v>
      </c>
      <c r="D11" s="72">
        <v>3.47</v>
      </c>
      <c r="E11" s="73">
        <v>2.73</v>
      </c>
      <c r="F11" s="72">
        <v>2.95</v>
      </c>
      <c r="G11" s="74">
        <v>0.24038500000000002</v>
      </c>
      <c r="H11" s="74">
        <v>0.29597000000000001</v>
      </c>
      <c r="I11" s="75">
        <v>200</v>
      </c>
      <c r="J11" s="75">
        <v>40</v>
      </c>
      <c r="K11" s="71">
        <v>15.714</v>
      </c>
      <c r="L11" s="27">
        <v>1.1025493082174427</v>
      </c>
      <c r="M11" s="27">
        <v>0.94900361460804195</v>
      </c>
      <c r="N11" s="27">
        <v>353.24304742175758</v>
      </c>
      <c r="P11" s="6"/>
      <c r="Q11" s="63"/>
      <c r="R11" s="64"/>
      <c r="S11" s="60"/>
      <c r="T11" s="66"/>
      <c r="U11" s="66"/>
      <c r="V11"/>
    </row>
    <row r="12" spans="1:22" ht="15" x14ac:dyDescent="0.25">
      <c r="A12" s="70">
        <v>40982</v>
      </c>
      <c r="B12" s="71" t="s">
        <v>13</v>
      </c>
      <c r="C12" s="71">
        <v>53</v>
      </c>
      <c r="D12" s="72">
        <v>3.54</v>
      </c>
      <c r="E12" s="73">
        <v>3.07</v>
      </c>
      <c r="F12" s="72">
        <v>3.11</v>
      </c>
      <c r="G12" s="74">
        <v>0.38750000000000001</v>
      </c>
      <c r="H12" s="74">
        <v>0.33901999999999999</v>
      </c>
      <c r="I12" s="75">
        <v>200</v>
      </c>
      <c r="J12" s="75">
        <v>40</v>
      </c>
      <c r="K12" s="71">
        <v>28.948</v>
      </c>
      <c r="L12" s="27">
        <v>1.7421621595511148</v>
      </c>
      <c r="M12" s="27">
        <v>0.96665113497908461</v>
      </c>
      <c r="N12" s="27">
        <v>617.25847971921053</v>
      </c>
      <c r="P12" s="21"/>
      <c r="S12" s="22"/>
      <c r="T12" s="83"/>
      <c r="U12" s="61"/>
    </row>
    <row r="13" spans="1:22" x14ac:dyDescent="0.2">
      <c r="A13" s="71"/>
      <c r="B13" s="71" t="s">
        <v>14</v>
      </c>
      <c r="C13" s="71">
        <v>52</v>
      </c>
      <c r="D13" s="72">
        <v>2.99</v>
      </c>
      <c r="E13" s="73">
        <v>3.06</v>
      </c>
      <c r="F13" s="72">
        <v>2.31</v>
      </c>
      <c r="G13" s="74">
        <v>0.51403500000000002</v>
      </c>
      <c r="H13" s="74">
        <v>1.7379</v>
      </c>
      <c r="I13" s="75">
        <v>200</v>
      </c>
      <c r="J13" s="75">
        <v>40</v>
      </c>
      <c r="K13" s="71">
        <v>13.817</v>
      </c>
      <c r="L13" s="27">
        <v>2.7361609087706498</v>
      </c>
      <c r="M13" s="27">
        <v>4.9714855091396304</v>
      </c>
      <c r="N13" s="27">
        <v>396.65293086232293</v>
      </c>
      <c r="P13" s="21"/>
      <c r="U13" s="24"/>
    </row>
    <row r="14" spans="1:22" x14ac:dyDescent="0.2">
      <c r="A14" s="70">
        <v>40983</v>
      </c>
      <c r="B14" s="71" t="s">
        <v>13</v>
      </c>
      <c r="C14" s="71">
        <v>54</v>
      </c>
      <c r="D14" s="72">
        <v>3.24</v>
      </c>
      <c r="E14" s="73">
        <v>3.1</v>
      </c>
      <c r="F14" s="72">
        <v>3.34</v>
      </c>
      <c r="G14" s="74">
        <v>0.26166499999999998</v>
      </c>
      <c r="H14" s="74"/>
      <c r="I14" s="75">
        <v>200</v>
      </c>
      <c r="J14" s="75">
        <v>40</v>
      </c>
      <c r="K14" s="71">
        <v>12.66</v>
      </c>
      <c r="L14" s="27">
        <v>1.2853480921031109</v>
      </c>
      <c r="M14" s="27"/>
      <c r="N14" s="27">
        <v>251.3599774879485</v>
      </c>
      <c r="P14" s="21"/>
      <c r="R14" s="59"/>
    </row>
    <row r="15" spans="1:22" x14ac:dyDescent="0.2">
      <c r="A15" s="71"/>
      <c r="B15" s="71" t="s">
        <v>14</v>
      </c>
      <c r="C15" s="71">
        <v>55</v>
      </c>
      <c r="D15" s="72">
        <v>2.88</v>
      </c>
      <c r="E15" s="73">
        <v>2.84</v>
      </c>
      <c r="F15" s="72">
        <v>3.38</v>
      </c>
      <c r="G15" s="74">
        <v>0.29227000000000003</v>
      </c>
      <c r="H15" s="74"/>
      <c r="I15" s="75">
        <v>200</v>
      </c>
      <c r="J15" s="75">
        <v>40</v>
      </c>
      <c r="K15" s="71">
        <v>12.25</v>
      </c>
      <c r="L15" s="27">
        <v>1.6151463617176478</v>
      </c>
      <c r="M15" s="27"/>
      <c r="N15" s="27">
        <v>240.34122939789424</v>
      </c>
      <c r="P15" s="21"/>
      <c r="V15" s="26"/>
    </row>
    <row r="16" spans="1:22" x14ac:dyDescent="0.2">
      <c r="A16" s="70">
        <v>40990</v>
      </c>
      <c r="B16" s="71" t="s">
        <v>13</v>
      </c>
      <c r="C16" s="71">
        <v>57</v>
      </c>
      <c r="D16" s="72">
        <v>2.93</v>
      </c>
      <c r="E16" s="73">
        <v>3.43</v>
      </c>
      <c r="F16" s="72">
        <v>3.54</v>
      </c>
      <c r="G16" s="74">
        <v>0.18346499999999999</v>
      </c>
      <c r="H16" s="74">
        <v>0.49160000000000004</v>
      </c>
      <c r="I16" s="75">
        <v>200</v>
      </c>
      <c r="J16" s="75">
        <v>40</v>
      </c>
      <c r="K16" s="71">
        <v>19.172999999999998</v>
      </c>
      <c r="L16" s="27">
        <v>0.9965652434933302</v>
      </c>
      <c r="M16" s="27">
        <v>1.2545863998013604</v>
      </c>
      <c r="N16" s="27">
        <v>359.16639876423125</v>
      </c>
      <c r="P16" s="21"/>
      <c r="V16" s="26"/>
    </row>
    <row r="17" spans="1:22" x14ac:dyDescent="0.2">
      <c r="A17" s="71"/>
      <c r="B17" s="71" t="s">
        <v>14</v>
      </c>
      <c r="C17" s="71">
        <v>56</v>
      </c>
      <c r="D17" s="72">
        <v>3.07</v>
      </c>
      <c r="E17" s="73">
        <v>3.14</v>
      </c>
      <c r="F17" s="72">
        <v>3.5</v>
      </c>
      <c r="G17" s="74">
        <v>0.21803500000000001</v>
      </c>
      <c r="H17" s="74">
        <v>0.57594999999999996</v>
      </c>
      <c r="I17" s="75">
        <v>200</v>
      </c>
      <c r="J17" s="75">
        <v>40</v>
      </c>
      <c r="K17" s="71">
        <v>12.326000000000001</v>
      </c>
      <c r="L17" s="27">
        <v>1.1303370689590035</v>
      </c>
      <c r="M17" s="27">
        <v>1.6056022041585161</v>
      </c>
      <c r="N17" s="27">
        <v>233.54093197032168</v>
      </c>
      <c r="P17" s="21"/>
      <c r="V17" s="61"/>
    </row>
    <row r="18" spans="1:22" x14ac:dyDescent="0.2">
      <c r="A18" s="70">
        <v>40995</v>
      </c>
      <c r="B18" s="71" t="s">
        <v>13</v>
      </c>
      <c r="C18" s="71">
        <v>59</v>
      </c>
      <c r="D18" s="72">
        <v>3.17</v>
      </c>
      <c r="E18" s="73">
        <v>3.31</v>
      </c>
      <c r="F18" s="72">
        <v>3.54</v>
      </c>
      <c r="G18" s="74">
        <v>0.104533</v>
      </c>
      <c r="H18" s="74"/>
      <c r="I18" s="75">
        <v>200</v>
      </c>
      <c r="J18" s="75">
        <v>40</v>
      </c>
      <c r="K18" s="71">
        <v>15.564</v>
      </c>
      <c r="L18" s="27">
        <v>0.52482472133202196</v>
      </c>
      <c r="M18" s="27"/>
      <c r="N18" s="27">
        <v>291.55926721778013</v>
      </c>
      <c r="P18" s="21"/>
    </row>
    <row r="19" spans="1:22" ht="15" x14ac:dyDescent="0.25">
      <c r="A19" s="70">
        <v>40996</v>
      </c>
      <c r="B19" s="71" t="s">
        <v>13</v>
      </c>
      <c r="C19" s="71">
        <v>60</v>
      </c>
      <c r="D19" s="72">
        <v>3.46</v>
      </c>
      <c r="E19" s="73">
        <v>2.94</v>
      </c>
      <c r="F19" s="72">
        <v>3.12</v>
      </c>
      <c r="G19" s="74">
        <v>0.17212</v>
      </c>
      <c r="H19" s="74">
        <v>0.74950500000000009</v>
      </c>
      <c r="I19" s="75">
        <v>200</v>
      </c>
      <c r="J19" s="75">
        <v>40</v>
      </c>
      <c r="K19" s="71">
        <v>9.9918999999999993</v>
      </c>
      <c r="L19" s="27">
        <v>0.79172684407448057</v>
      </c>
      <c r="M19" s="27">
        <v>2.2315674861275534</v>
      </c>
      <c r="N19" s="27">
        <v>212.37450265490239</v>
      </c>
      <c r="P19" s="6"/>
      <c r="Q19" s="6"/>
      <c r="R19" s="64"/>
      <c r="S19" s="60"/>
      <c r="T19" s="66"/>
      <c r="U19" s="66"/>
    </row>
    <row r="20" spans="1:22" ht="15" x14ac:dyDescent="0.25">
      <c r="A20" s="86">
        <v>40918</v>
      </c>
      <c r="B20" s="2" t="s">
        <v>13</v>
      </c>
      <c r="C20" s="2" t="s">
        <v>131</v>
      </c>
      <c r="D20" s="39">
        <v>3.34</v>
      </c>
      <c r="E20" s="78">
        <v>3.97</v>
      </c>
      <c r="F20" s="39">
        <v>3.04</v>
      </c>
      <c r="G20" s="87">
        <v>0.38504000000000005</v>
      </c>
      <c r="H20" s="87">
        <v>0.22606500000000002</v>
      </c>
      <c r="I20" s="80">
        <v>200</v>
      </c>
      <c r="J20" s="80">
        <v>40</v>
      </c>
      <c r="K20" s="2">
        <v>25.461500000000001</v>
      </c>
      <c r="L20" s="81">
        <f t="shared" ref="L20:L52" si="0">G20*0.2*1000/(2*PI()*2*D20)</f>
        <v>1.8347610565300421</v>
      </c>
      <c r="M20" s="81">
        <f t="shared" ref="M20:M36" si="1">H20*0.11*1000/(E20*PI()*2*2)</f>
        <v>0.49845464018987728</v>
      </c>
      <c r="N20" s="81">
        <f t="shared" ref="N20:N52" si="2">((K20*I20/J20)/0.000000006/(F20*2*PI()*2))/1000000</f>
        <v>555.41715783090649</v>
      </c>
      <c r="P20" s="68"/>
      <c r="Q20" s="6"/>
      <c r="R20" s="64"/>
      <c r="S20" s="60"/>
      <c r="T20" s="60"/>
      <c r="U20" s="60"/>
    </row>
    <row r="21" spans="1:22" ht="15" x14ac:dyDescent="0.25">
      <c r="A21" s="2"/>
      <c r="B21" s="2" t="s">
        <v>14</v>
      </c>
      <c r="C21" s="2" t="s">
        <v>131</v>
      </c>
      <c r="D21" s="39">
        <v>3.94</v>
      </c>
      <c r="E21" s="78">
        <v>3.02</v>
      </c>
      <c r="F21" s="39">
        <v>3.25</v>
      </c>
      <c r="G21" s="87">
        <v>0.32298000000000004</v>
      </c>
      <c r="H21" s="87">
        <v>0.83001499999999995</v>
      </c>
      <c r="I21" s="80">
        <v>200</v>
      </c>
      <c r="J21" s="80">
        <v>40</v>
      </c>
      <c r="K21" s="2">
        <v>14.0025</v>
      </c>
      <c r="L21" s="81">
        <f t="shared" si="0"/>
        <v>1.3046665867974714</v>
      </c>
      <c r="M21" s="81">
        <f t="shared" si="1"/>
        <v>2.4058127334347925</v>
      </c>
      <c r="N21" s="81">
        <f t="shared" si="2"/>
        <v>285.71372956977751</v>
      </c>
      <c r="P21" s="68"/>
      <c r="Q21" s="6"/>
      <c r="R21" s="64"/>
      <c r="S21" s="60"/>
      <c r="T21" s="60"/>
      <c r="U21" s="60"/>
    </row>
    <row r="22" spans="1:22" ht="15" x14ac:dyDescent="0.25">
      <c r="A22" s="86">
        <v>40946</v>
      </c>
      <c r="B22" s="2" t="s">
        <v>13</v>
      </c>
      <c r="C22" s="2" t="s">
        <v>132</v>
      </c>
      <c r="D22" s="39">
        <v>3.85</v>
      </c>
      <c r="E22" s="78">
        <v>3.15</v>
      </c>
      <c r="F22" s="39">
        <v>3.25</v>
      </c>
      <c r="G22" s="87">
        <v>0.30981500000000001</v>
      </c>
      <c r="H22" s="87">
        <v>1.41235</v>
      </c>
      <c r="I22" s="80">
        <v>200</v>
      </c>
      <c r="J22" s="80">
        <v>40</v>
      </c>
      <c r="K22" s="2">
        <v>8.5070999999999994</v>
      </c>
      <c r="L22" s="81">
        <f t="shared" si="0"/>
        <v>1.2807425634809235</v>
      </c>
      <c r="M22" s="81">
        <f t="shared" si="1"/>
        <v>3.9247735279908298</v>
      </c>
      <c r="N22" s="81">
        <f t="shared" si="2"/>
        <v>173.58295081757214</v>
      </c>
      <c r="P22" s="68"/>
      <c r="Q22" s="6"/>
      <c r="R22" s="64"/>
      <c r="S22" s="60"/>
      <c r="T22" s="60"/>
      <c r="U22" s="60"/>
    </row>
    <row r="23" spans="1:22" ht="15" x14ac:dyDescent="0.25">
      <c r="A23" s="2"/>
      <c r="B23" s="2" t="s">
        <v>14</v>
      </c>
      <c r="C23" s="2" t="s">
        <v>132</v>
      </c>
      <c r="D23" s="39">
        <v>4.5999999999999996</v>
      </c>
      <c r="E23" s="78">
        <v>3.68</v>
      </c>
      <c r="F23" s="39">
        <v>4.1399999999999997</v>
      </c>
      <c r="G23" s="87">
        <v>0.42906999999999995</v>
      </c>
      <c r="H23" s="87">
        <v>2.1650499999999999</v>
      </c>
      <c r="I23" s="80">
        <v>200</v>
      </c>
      <c r="J23" s="80">
        <v>40</v>
      </c>
      <c r="K23" s="2">
        <v>10.917</v>
      </c>
      <c r="L23" s="81">
        <f t="shared" si="0"/>
        <v>1.4845350311399901</v>
      </c>
      <c r="M23" s="81">
        <f t="shared" si="1"/>
        <v>5.1499490556415592</v>
      </c>
      <c r="N23" s="81">
        <f t="shared" si="2"/>
        <v>174.86861048049732</v>
      </c>
      <c r="P23" s="68"/>
      <c r="Q23" s="6"/>
      <c r="R23" s="64"/>
      <c r="S23" s="60"/>
      <c r="T23" s="60"/>
      <c r="U23" s="60"/>
    </row>
    <row r="24" spans="1:22" ht="15" x14ac:dyDescent="0.25">
      <c r="A24" s="86">
        <v>40974</v>
      </c>
      <c r="B24" s="2" t="s">
        <v>13</v>
      </c>
      <c r="C24" s="2" t="s">
        <v>133</v>
      </c>
      <c r="D24" s="39">
        <v>3.68</v>
      </c>
      <c r="E24" s="78">
        <v>3.6</v>
      </c>
      <c r="F24" s="39">
        <v>3.5</v>
      </c>
      <c r="G24" s="87">
        <v>0.42760500000000001</v>
      </c>
      <c r="H24" s="87">
        <v>7.3993000000000003E-2</v>
      </c>
      <c r="I24" s="80">
        <v>200</v>
      </c>
      <c r="J24" s="80">
        <v>40</v>
      </c>
      <c r="K24" s="2">
        <v>32.585000000000001</v>
      </c>
      <c r="L24" s="81">
        <f t="shared" si="0"/>
        <v>1.8493328652393999</v>
      </c>
      <c r="M24" s="81">
        <f t="shared" si="1"/>
        <v>0.17991648436970104</v>
      </c>
      <c r="N24" s="81">
        <f t="shared" si="2"/>
        <v>617.3885500773107</v>
      </c>
      <c r="P24" s="68"/>
      <c r="Q24" s="6"/>
      <c r="R24" s="64"/>
      <c r="S24" s="60"/>
      <c r="T24" s="60"/>
      <c r="U24" s="60"/>
    </row>
    <row r="25" spans="1:22" ht="15" x14ac:dyDescent="0.25">
      <c r="A25" s="2"/>
      <c r="B25" s="2" t="s">
        <v>14</v>
      </c>
      <c r="C25" s="2" t="s">
        <v>133</v>
      </c>
      <c r="D25" s="39">
        <v>3.71</v>
      </c>
      <c r="E25" s="78">
        <v>3.7</v>
      </c>
      <c r="F25" s="39">
        <v>3.43</v>
      </c>
      <c r="G25" s="87">
        <v>0.46604000000000001</v>
      </c>
      <c r="H25" s="87">
        <v>0.72646000000000011</v>
      </c>
      <c r="I25" s="80">
        <v>200</v>
      </c>
      <c r="J25" s="80">
        <v>40</v>
      </c>
      <c r="K25" s="2">
        <v>24.488</v>
      </c>
      <c r="L25" s="81">
        <f t="shared" si="0"/>
        <v>1.9992606382357658</v>
      </c>
      <c r="M25" s="81">
        <f t="shared" si="1"/>
        <v>1.7186712155998938</v>
      </c>
      <c r="N25" s="81">
        <f t="shared" si="2"/>
        <v>473.44342157851469</v>
      </c>
      <c r="P25" s="68"/>
      <c r="Q25" s="6"/>
      <c r="R25" s="64"/>
      <c r="S25" s="60"/>
      <c r="T25" s="60"/>
      <c r="U25" s="60"/>
    </row>
    <row r="26" spans="1:22" ht="15" x14ac:dyDescent="0.25">
      <c r="A26" s="86">
        <v>41177</v>
      </c>
      <c r="B26" s="2" t="s">
        <v>13</v>
      </c>
      <c r="C26" s="2" t="s">
        <v>134</v>
      </c>
      <c r="D26" s="39">
        <v>3.45</v>
      </c>
      <c r="E26" s="78">
        <v>3.38</v>
      </c>
      <c r="F26" s="39">
        <v>3.3</v>
      </c>
      <c r="G26" s="79">
        <v>0.3444683706180045</v>
      </c>
      <c r="H26" s="79">
        <v>0.107085</v>
      </c>
      <c r="I26" s="80">
        <v>200</v>
      </c>
      <c r="J26" s="80">
        <v>40</v>
      </c>
      <c r="K26" s="2">
        <v>8.4871499999999997</v>
      </c>
      <c r="L26" s="81">
        <f t="shared" si="0"/>
        <v>1.5890969252946787</v>
      </c>
      <c r="M26" s="81">
        <f t="shared" si="1"/>
        <v>0.27732866551915936</v>
      </c>
      <c r="N26" s="81">
        <f t="shared" si="2"/>
        <v>170.55200445232066</v>
      </c>
      <c r="P26" s="68"/>
      <c r="Q26" s="6"/>
      <c r="R26" s="64"/>
      <c r="S26" s="62"/>
      <c r="T26" s="62"/>
      <c r="U26" s="62"/>
    </row>
    <row r="27" spans="1:22" ht="15" x14ac:dyDescent="0.25">
      <c r="A27" s="86">
        <v>41184</v>
      </c>
      <c r="B27" s="2" t="s">
        <v>13</v>
      </c>
      <c r="C27" s="2" t="s">
        <v>135</v>
      </c>
      <c r="D27" s="39">
        <v>3.37</v>
      </c>
      <c r="E27" s="78">
        <v>2.98</v>
      </c>
      <c r="F27" s="39">
        <v>3.48</v>
      </c>
      <c r="G27" s="79">
        <v>0.15375</v>
      </c>
      <c r="H27" s="79">
        <v>0.20957500000000001</v>
      </c>
      <c r="I27" s="80">
        <v>200</v>
      </c>
      <c r="J27" s="80">
        <v>40</v>
      </c>
      <c r="K27" s="39">
        <v>13.0505</v>
      </c>
      <c r="L27" s="81">
        <f t="shared" si="0"/>
        <v>0.72611491099047198</v>
      </c>
      <c r="M27" s="81">
        <f t="shared" si="1"/>
        <v>0.61561051876396589</v>
      </c>
      <c r="N27" s="81">
        <f t="shared" si="2"/>
        <v>248.68912653505507</v>
      </c>
      <c r="P27" s="68"/>
      <c r="Q27" s="6"/>
      <c r="R27" s="64"/>
      <c r="S27" s="60"/>
      <c r="T27" s="60"/>
      <c r="U27" s="60"/>
    </row>
    <row r="28" spans="1:22" ht="15" x14ac:dyDescent="0.25">
      <c r="A28" s="86">
        <v>41311</v>
      </c>
      <c r="B28" s="2" t="s">
        <v>13</v>
      </c>
      <c r="C28" s="2">
        <v>68</v>
      </c>
      <c r="D28" s="39">
        <v>2.74</v>
      </c>
      <c r="E28" s="78">
        <v>2.88</v>
      </c>
      <c r="F28" s="39">
        <v>3.22</v>
      </c>
      <c r="G28" s="79">
        <v>4.6755499999999998E-2</v>
      </c>
      <c r="H28" s="79">
        <v>0.13789499999999999</v>
      </c>
      <c r="I28" s="80">
        <v>200</v>
      </c>
      <c r="J28" s="80">
        <v>40</v>
      </c>
      <c r="K28" s="37">
        <v>9.3036999999999992</v>
      </c>
      <c r="L28" s="81">
        <f t="shared" si="0"/>
        <v>0.27158280809244928</v>
      </c>
      <c r="M28" s="81">
        <f t="shared" si="1"/>
        <v>0.41912045078858673</v>
      </c>
      <c r="N28" s="81">
        <f t="shared" si="2"/>
        <v>191.6058286806504</v>
      </c>
      <c r="P28" s="68"/>
      <c r="Q28" s="6"/>
      <c r="R28" s="64"/>
      <c r="S28" s="60"/>
      <c r="T28" s="60"/>
      <c r="U28" s="60"/>
    </row>
    <row r="29" spans="1:22" ht="15" x14ac:dyDescent="0.25">
      <c r="A29" s="86">
        <v>41347</v>
      </c>
      <c r="B29" s="2" t="s">
        <v>13</v>
      </c>
      <c r="C29" s="2">
        <v>71</v>
      </c>
      <c r="D29" s="39">
        <v>4.46</v>
      </c>
      <c r="E29" s="78">
        <v>2.94</v>
      </c>
      <c r="F29" s="39">
        <v>4.26</v>
      </c>
      <c r="G29" s="79">
        <v>0.44668000000000002</v>
      </c>
      <c r="H29" s="79">
        <v>4.0632803282117901E-2</v>
      </c>
      <c r="I29" s="80">
        <v>200</v>
      </c>
      <c r="J29" s="80">
        <v>40</v>
      </c>
      <c r="K29" s="37">
        <v>16.399999999999999</v>
      </c>
      <c r="L29" s="81">
        <f t="shared" si="0"/>
        <v>1.5939760085266328</v>
      </c>
      <c r="M29" s="81">
        <f t="shared" si="1"/>
        <v>0.12097963679307173</v>
      </c>
      <c r="N29" s="81">
        <f t="shared" si="2"/>
        <v>255.2954877452155</v>
      </c>
      <c r="P29" s="68"/>
      <c r="Q29" s="6"/>
      <c r="R29" s="64"/>
      <c r="S29" s="60"/>
      <c r="T29" s="60"/>
      <c r="U29" s="60"/>
    </row>
    <row r="30" spans="1:22" ht="15" x14ac:dyDescent="0.25">
      <c r="A30" s="86"/>
      <c r="B30" s="2" t="s">
        <v>42</v>
      </c>
      <c r="C30" s="2">
        <v>70</v>
      </c>
      <c r="D30" s="39">
        <v>3.97</v>
      </c>
      <c r="E30" s="78">
        <v>3.47</v>
      </c>
      <c r="F30" s="39">
        <v>4.26</v>
      </c>
      <c r="G30" s="79">
        <v>0.31502999999999998</v>
      </c>
      <c r="H30" s="79">
        <v>0.37240348557240854</v>
      </c>
      <c r="I30" s="80">
        <v>200</v>
      </c>
      <c r="J30" s="80">
        <v>40</v>
      </c>
      <c r="K30" s="37">
        <v>21.762</v>
      </c>
      <c r="L30" s="81">
        <f t="shared" si="0"/>
        <v>1.2629365673108257</v>
      </c>
      <c r="M30" s="81">
        <f t="shared" si="1"/>
        <v>0.93943575084798514</v>
      </c>
      <c r="N30" s="81">
        <f t="shared" si="2"/>
        <v>338.76465879947443</v>
      </c>
      <c r="P30" s="68"/>
      <c r="Q30" s="6"/>
      <c r="R30" s="64"/>
      <c r="S30" s="60"/>
      <c r="T30" s="60"/>
      <c r="U30" s="60"/>
    </row>
    <row r="31" spans="1:22" ht="15" x14ac:dyDescent="0.25">
      <c r="A31" s="86">
        <v>41348</v>
      </c>
      <c r="B31" s="2" t="s">
        <v>13</v>
      </c>
      <c r="C31" s="2">
        <v>72</v>
      </c>
      <c r="D31" s="39">
        <v>2.69</v>
      </c>
      <c r="E31" s="78">
        <v>3.1</v>
      </c>
      <c r="F31" s="39">
        <v>3.17</v>
      </c>
      <c r="G31" s="87">
        <v>0.65656500000000007</v>
      </c>
      <c r="H31" s="87">
        <v>0.1492</v>
      </c>
      <c r="I31" s="80">
        <v>200</v>
      </c>
      <c r="J31" s="80">
        <v>40</v>
      </c>
      <c r="K31" s="37">
        <v>21.088000000000001</v>
      </c>
      <c r="L31" s="81">
        <f t="shared" si="0"/>
        <v>3.8845935022725011</v>
      </c>
      <c r="M31" s="81">
        <f t="shared" si="1"/>
        <v>0.42129853645551391</v>
      </c>
      <c r="N31" s="81">
        <f t="shared" si="2"/>
        <v>441.14871712958586</v>
      </c>
      <c r="P31" s="68"/>
      <c r="Q31" s="6"/>
      <c r="R31" s="64"/>
      <c r="S31" s="60"/>
      <c r="T31" s="60"/>
      <c r="U31" s="60"/>
    </row>
    <row r="32" spans="1:22" ht="15" x14ac:dyDescent="0.25">
      <c r="A32" s="86"/>
      <c r="B32" s="2" t="s">
        <v>130</v>
      </c>
      <c r="C32" s="2">
        <v>73</v>
      </c>
      <c r="D32" s="39">
        <v>3.83</v>
      </c>
      <c r="E32" s="78">
        <v>3.46</v>
      </c>
      <c r="F32" s="39">
        <v>3.38</v>
      </c>
      <c r="G32" s="79">
        <v>0.47897000000000012</v>
      </c>
      <c r="H32" s="79">
        <v>1.0988</v>
      </c>
      <c r="I32" s="80">
        <v>200</v>
      </c>
      <c r="J32" s="80">
        <v>40</v>
      </c>
      <c r="K32" s="37">
        <v>16.556999999999999</v>
      </c>
      <c r="L32" s="81">
        <f t="shared" si="0"/>
        <v>1.9903509945881237</v>
      </c>
      <c r="M32" s="81">
        <f t="shared" si="1"/>
        <v>2.7798756736461283</v>
      </c>
      <c r="N32" s="81">
        <f t="shared" si="2"/>
        <v>324.84324368497425</v>
      </c>
      <c r="P32" s="68"/>
      <c r="Q32" s="6"/>
      <c r="R32" s="64"/>
      <c r="S32" s="60"/>
      <c r="T32" s="60"/>
      <c r="U32" s="60"/>
    </row>
    <row r="33" spans="1:21" ht="15" x14ac:dyDescent="0.25">
      <c r="A33" s="86">
        <v>41353</v>
      </c>
      <c r="B33" s="2" t="s">
        <v>13</v>
      </c>
      <c r="C33" s="2">
        <v>75</v>
      </c>
      <c r="D33" s="39">
        <v>3.55</v>
      </c>
      <c r="E33" s="78">
        <v>2.57</v>
      </c>
      <c r="F33" s="39">
        <v>3.04</v>
      </c>
      <c r="G33" s="79">
        <v>0.27941999999999995</v>
      </c>
      <c r="H33" s="79">
        <v>0.43942500000000001</v>
      </c>
      <c r="I33" s="80">
        <v>200</v>
      </c>
      <c r="J33" s="80">
        <v>40</v>
      </c>
      <c r="K33" s="37">
        <v>8.6359999999999992</v>
      </c>
      <c r="L33" s="81">
        <f t="shared" si="0"/>
        <v>1.2527063154573912</v>
      </c>
      <c r="M33" s="81">
        <f t="shared" si="1"/>
        <v>1.4966989679955591</v>
      </c>
      <c r="N33" s="81">
        <f t="shared" si="2"/>
        <v>188.38570292511073</v>
      </c>
      <c r="P33" s="68"/>
      <c r="Q33" s="6"/>
      <c r="R33" s="64"/>
      <c r="S33" s="60"/>
      <c r="T33" s="60"/>
      <c r="U33" s="60"/>
    </row>
    <row r="34" spans="1:21" ht="15" x14ac:dyDescent="0.25">
      <c r="A34" s="86"/>
      <c r="B34" s="2" t="s">
        <v>42</v>
      </c>
      <c r="C34" s="2">
        <v>74</v>
      </c>
      <c r="D34" s="39">
        <v>3.01</v>
      </c>
      <c r="E34" s="78">
        <v>3.23</v>
      </c>
      <c r="F34" s="39">
        <v>3.59</v>
      </c>
      <c r="G34" s="79">
        <v>0.26630000000000004</v>
      </c>
      <c r="H34" s="79">
        <v>0.47245000000000004</v>
      </c>
      <c r="I34" s="80">
        <v>200</v>
      </c>
      <c r="J34" s="80">
        <v>40</v>
      </c>
      <c r="K34" s="37">
        <v>15.672000000000001</v>
      </c>
      <c r="L34" s="81">
        <f t="shared" si="0"/>
        <v>1.4080718054940777</v>
      </c>
      <c r="M34" s="81">
        <f t="shared" si="1"/>
        <v>1.2803719527885846</v>
      </c>
      <c r="N34" s="81">
        <f t="shared" si="2"/>
        <v>289.49353158497951</v>
      </c>
      <c r="P34" s="68"/>
      <c r="Q34" s="6"/>
      <c r="R34" s="64"/>
      <c r="S34" s="60"/>
      <c r="T34" s="60"/>
      <c r="U34" s="60"/>
    </row>
    <row r="35" spans="1:21" x14ac:dyDescent="0.2">
      <c r="A35" s="86">
        <v>41354</v>
      </c>
      <c r="B35" s="2" t="s">
        <v>13</v>
      </c>
      <c r="C35" s="2">
        <v>76</v>
      </c>
      <c r="D35" s="39">
        <v>3.55</v>
      </c>
      <c r="E35" s="78">
        <v>2.78</v>
      </c>
      <c r="F35" s="39">
        <v>3.34</v>
      </c>
      <c r="G35" s="79">
        <v>0.26657500000000006</v>
      </c>
      <c r="H35" s="79">
        <v>5.8724999999999999E-2</v>
      </c>
      <c r="I35" s="80">
        <v>200</v>
      </c>
      <c r="J35" s="80">
        <v>40</v>
      </c>
      <c r="K35" s="37">
        <v>15.085000000000001</v>
      </c>
      <c r="L35" s="81">
        <f t="shared" si="0"/>
        <v>1.1951191254851272</v>
      </c>
      <c r="M35" s="81">
        <f t="shared" si="1"/>
        <v>0.18491027763271065</v>
      </c>
      <c r="N35" s="81">
        <f t="shared" si="2"/>
        <v>299.50752451861791</v>
      </c>
      <c r="P35" s="5"/>
      <c r="Q35" s="39"/>
      <c r="R35" s="39"/>
      <c r="S35" s="39"/>
      <c r="T35" s="39"/>
      <c r="U35" s="39"/>
    </row>
    <row r="36" spans="1:21" x14ac:dyDescent="0.2">
      <c r="A36" s="86"/>
      <c r="B36" s="2" t="s">
        <v>130</v>
      </c>
      <c r="C36" s="2">
        <v>77</v>
      </c>
      <c r="D36" s="39">
        <v>3.03</v>
      </c>
      <c r="E36" s="78">
        <v>3.09</v>
      </c>
      <c r="F36" s="39">
        <v>3.06</v>
      </c>
      <c r="G36" s="79">
        <v>0.20566000000000001</v>
      </c>
      <c r="H36" s="79">
        <v>0.49978999999999996</v>
      </c>
      <c r="I36" s="80">
        <v>200</v>
      </c>
      <c r="J36" s="80">
        <v>40</v>
      </c>
      <c r="K36" s="37">
        <v>17.984000000000002</v>
      </c>
      <c r="L36" s="81">
        <f t="shared" si="0"/>
        <v>1.0802576104382575</v>
      </c>
      <c r="M36" s="81">
        <f t="shared" si="1"/>
        <v>1.4158325875192266</v>
      </c>
      <c r="N36" s="81">
        <f t="shared" si="2"/>
        <v>389.73890203766967</v>
      </c>
      <c r="P36" s="5"/>
      <c r="Q36" s="5"/>
      <c r="R36" s="5"/>
      <c r="S36" s="5"/>
      <c r="T36" s="5"/>
      <c r="U36" s="5"/>
    </row>
    <row r="37" spans="1:21" x14ac:dyDescent="0.2">
      <c r="A37" s="86">
        <v>41361</v>
      </c>
      <c r="B37" s="2" t="s">
        <v>13</v>
      </c>
      <c r="C37" s="2">
        <v>80</v>
      </c>
      <c r="D37" s="39">
        <v>3.23</v>
      </c>
      <c r="E37" s="78">
        <v>2.5299999999999998</v>
      </c>
      <c r="F37" s="39">
        <v>2.83</v>
      </c>
      <c r="G37" s="79">
        <v>3.9501799999999997E-2</v>
      </c>
      <c r="H37" s="79"/>
      <c r="I37" s="80">
        <v>200</v>
      </c>
      <c r="J37" s="80">
        <v>40</v>
      </c>
      <c r="K37" s="37">
        <v>6.1299000000000001</v>
      </c>
      <c r="L37" s="81">
        <f t="shared" si="0"/>
        <v>0.19464107526400717</v>
      </c>
      <c r="M37" s="81"/>
      <c r="N37" s="81">
        <f t="shared" si="2"/>
        <v>143.64014806522516</v>
      </c>
      <c r="P37" s="5"/>
      <c r="Q37" s="5"/>
      <c r="R37" s="5"/>
      <c r="S37" s="5"/>
      <c r="T37" s="5"/>
      <c r="U37" s="5"/>
    </row>
    <row r="38" spans="1:21" x14ac:dyDescent="0.2">
      <c r="A38" s="86">
        <v>41367</v>
      </c>
      <c r="B38" s="2" t="s">
        <v>13</v>
      </c>
      <c r="C38" s="2">
        <v>83</v>
      </c>
      <c r="D38" s="39">
        <v>2.5</v>
      </c>
      <c r="E38" s="78">
        <v>3.15</v>
      </c>
      <c r="F38" s="39">
        <v>3.27</v>
      </c>
      <c r="G38" s="79">
        <v>9.5139607554583533E-2</v>
      </c>
      <c r="H38" s="79">
        <v>0.34583000000000003</v>
      </c>
      <c r="I38" s="80">
        <v>200</v>
      </c>
      <c r="J38" s="80">
        <v>40</v>
      </c>
      <c r="K38" s="37">
        <v>8.94</v>
      </c>
      <c r="L38" s="81">
        <f t="shared" si="0"/>
        <v>0.60567755304540005</v>
      </c>
      <c r="M38" s="81">
        <f t="shared" ref="M38:M52" si="3">H38*0.11*1000/(E38*PI()*2*2)</f>
        <v>0.96102554549868546</v>
      </c>
      <c r="N38" s="81">
        <f t="shared" si="2"/>
        <v>181.30035566278602</v>
      </c>
    </row>
    <row r="39" spans="1:21" x14ac:dyDescent="0.2">
      <c r="A39" s="86">
        <v>41368</v>
      </c>
      <c r="B39" s="2" t="s">
        <v>13</v>
      </c>
      <c r="C39" s="2">
        <v>84</v>
      </c>
      <c r="D39" s="39">
        <v>3.23</v>
      </c>
      <c r="E39" s="78">
        <v>2.93</v>
      </c>
      <c r="F39" s="39">
        <v>3.12</v>
      </c>
      <c r="G39" s="79">
        <v>2.8799199820203521E-2</v>
      </c>
      <c r="H39" s="79">
        <v>0.708125</v>
      </c>
      <c r="I39" s="80">
        <v>200</v>
      </c>
      <c r="J39" s="80">
        <v>40</v>
      </c>
      <c r="K39" s="37">
        <v>4.3880999999999997</v>
      </c>
      <c r="L39" s="81">
        <f t="shared" si="0"/>
        <v>0.14190510862156702</v>
      </c>
      <c r="M39" s="81">
        <f t="shared" si="3"/>
        <v>2.1155589331850377</v>
      </c>
      <c r="N39" s="81">
        <f t="shared" si="2"/>
        <v>93.267602267834647</v>
      </c>
    </row>
    <row r="40" spans="1:21" x14ac:dyDescent="0.2">
      <c r="A40" s="86"/>
      <c r="B40" s="2" t="s">
        <v>130</v>
      </c>
      <c r="C40" s="2">
        <v>85</v>
      </c>
      <c r="D40" s="39">
        <v>2.94</v>
      </c>
      <c r="E40" s="78">
        <v>3.33</v>
      </c>
      <c r="F40" s="39">
        <v>3.33</v>
      </c>
      <c r="G40" s="79">
        <v>1.5449199972501475E-2</v>
      </c>
      <c r="H40" s="79">
        <v>1.4224000000000001</v>
      </c>
      <c r="I40" s="80">
        <v>200</v>
      </c>
      <c r="J40" s="80">
        <v>40</v>
      </c>
      <c r="K40" s="37">
        <v>9.1410999999999998</v>
      </c>
      <c r="L40" s="81">
        <f t="shared" si="0"/>
        <v>8.3633215729210328E-2</v>
      </c>
      <c r="M40" s="81">
        <f t="shared" si="3"/>
        <v>3.7390418942838317</v>
      </c>
      <c r="N40" s="81">
        <f t="shared" si="2"/>
        <v>182.03844473189747</v>
      </c>
    </row>
    <row r="41" spans="1:21" x14ac:dyDescent="0.2">
      <c r="A41" s="86">
        <v>41380</v>
      </c>
      <c r="B41" s="2" t="s">
        <v>13</v>
      </c>
      <c r="C41" s="2" t="s">
        <v>136</v>
      </c>
      <c r="D41" s="39">
        <v>3.12</v>
      </c>
      <c r="E41" s="78">
        <v>2.94</v>
      </c>
      <c r="F41" s="39">
        <v>3.16</v>
      </c>
      <c r="G41" s="79">
        <v>9.08495E-2</v>
      </c>
      <c r="H41" s="79">
        <v>1.1798000000000002</v>
      </c>
      <c r="I41" s="80">
        <v>200</v>
      </c>
      <c r="J41" s="80">
        <v>40</v>
      </c>
      <c r="K41" s="37">
        <v>15.74</v>
      </c>
      <c r="L41" s="81">
        <f t="shared" si="0"/>
        <v>0.46343419879574183</v>
      </c>
      <c r="M41" s="81">
        <f t="shared" si="3"/>
        <v>3.5127228239081632</v>
      </c>
      <c r="N41" s="81">
        <f t="shared" si="2"/>
        <v>330.31366090010982</v>
      </c>
    </row>
    <row r="42" spans="1:21" x14ac:dyDescent="0.2">
      <c r="A42" s="86"/>
      <c r="B42" s="2" t="s">
        <v>14</v>
      </c>
      <c r="C42" s="2" t="s">
        <v>136</v>
      </c>
      <c r="D42" s="39">
        <v>4.13</v>
      </c>
      <c r="E42" s="78">
        <v>3.43</v>
      </c>
      <c r="F42" s="39">
        <v>3.45</v>
      </c>
      <c r="G42" s="79">
        <v>8.4327000000000013E-2</v>
      </c>
      <c r="H42" s="79">
        <v>1.78285</v>
      </c>
      <c r="I42" s="80">
        <v>200</v>
      </c>
      <c r="J42" s="80">
        <v>40</v>
      </c>
      <c r="K42" s="37">
        <v>14.872999999999999</v>
      </c>
      <c r="L42" s="81">
        <f t="shared" si="0"/>
        <v>0.32496510620121694</v>
      </c>
      <c r="M42" s="81">
        <f t="shared" si="3"/>
        <v>4.5499173370338797</v>
      </c>
      <c r="N42" s="81">
        <f t="shared" si="2"/>
        <v>285.88302760939121</v>
      </c>
    </row>
    <row r="43" spans="1:21" x14ac:dyDescent="0.2">
      <c r="A43" s="77">
        <v>41409</v>
      </c>
      <c r="B43" s="37" t="s">
        <v>13</v>
      </c>
      <c r="C43" s="37">
        <v>89</v>
      </c>
      <c r="D43" s="39">
        <v>2.95</v>
      </c>
      <c r="E43" s="78">
        <v>2.83</v>
      </c>
      <c r="F43" s="39">
        <v>3.73</v>
      </c>
      <c r="G43" s="79">
        <v>6.6292500000000004E-2</v>
      </c>
      <c r="H43" s="79">
        <v>0.14100650000000001</v>
      </c>
      <c r="I43" s="80">
        <v>200</v>
      </c>
      <c r="J43" s="80">
        <v>40</v>
      </c>
      <c r="K43" s="2">
        <v>12.446999999999999</v>
      </c>
      <c r="L43" s="81">
        <f t="shared" si="0"/>
        <v>0.3576535276243889</v>
      </c>
      <c r="M43" s="81">
        <f t="shared" si="3"/>
        <v>0.43614964013067276</v>
      </c>
      <c r="N43" s="81">
        <f t="shared" si="2"/>
        <v>221.291507670333</v>
      </c>
    </row>
    <row r="44" spans="1:21" x14ac:dyDescent="0.2">
      <c r="A44" s="77"/>
      <c r="B44" s="37" t="s">
        <v>42</v>
      </c>
      <c r="C44" s="37">
        <v>88</v>
      </c>
      <c r="D44" s="39">
        <v>2.82</v>
      </c>
      <c r="E44" s="78">
        <v>2.87</v>
      </c>
      <c r="F44" s="39">
        <v>3.06</v>
      </c>
      <c r="G44" s="79">
        <v>8.27185E-2</v>
      </c>
      <c r="H44" s="79">
        <v>1.2842315000000002</v>
      </c>
      <c r="I44" s="80">
        <v>200</v>
      </c>
      <c r="J44" s="80">
        <v>40</v>
      </c>
      <c r="K44" s="2">
        <v>15.734</v>
      </c>
      <c r="L44" s="81">
        <f t="shared" si="0"/>
        <v>0.46684603404776404</v>
      </c>
      <c r="M44" s="81">
        <f t="shared" si="3"/>
        <v>3.9169158611367836</v>
      </c>
      <c r="N44" s="81">
        <f t="shared" si="2"/>
        <v>340.97819643353506</v>
      </c>
    </row>
    <row r="45" spans="1:21" x14ac:dyDescent="0.2">
      <c r="A45" s="77">
        <v>41411</v>
      </c>
      <c r="B45" s="37" t="s">
        <v>13</v>
      </c>
      <c r="C45" s="37">
        <v>90</v>
      </c>
      <c r="D45" s="39">
        <v>3.57</v>
      </c>
      <c r="E45" s="78">
        <v>3.07</v>
      </c>
      <c r="F45" s="39">
        <v>3.37</v>
      </c>
      <c r="G45" s="79">
        <v>7.6272999999999994E-2</v>
      </c>
      <c r="H45" s="79">
        <v>0.47581224999999999</v>
      </c>
      <c r="I45" s="80">
        <v>200</v>
      </c>
      <c r="J45" s="80">
        <v>40</v>
      </c>
      <c r="K45" s="2">
        <v>9.4616000000000007</v>
      </c>
      <c r="L45" s="81">
        <f t="shared" si="0"/>
        <v>0.34003431300975168</v>
      </c>
      <c r="M45" s="81">
        <f t="shared" si="3"/>
        <v>1.3566882529038169</v>
      </c>
      <c r="N45" s="81">
        <f t="shared" si="2"/>
        <v>186.18452145873852</v>
      </c>
    </row>
    <row r="46" spans="1:21" x14ac:dyDescent="0.2">
      <c r="A46" s="77"/>
      <c r="B46" s="37" t="s">
        <v>42</v>
      </c>
      <c r="C46" s="39">
        <v>91</v>
      </c>
      <c r="D46" s="39">
        <v>3.27</v>
      </c>
      <c r="E46" s="78">
        <v>3.16</v>
      </c>
      <c r="F46" s="39">
        <v>2.9</v>
      </c>
      <c r="G46" s="79">
        <v>6.2988000000000002E-2</v>
      </c>
      <c r="H46" s="79">
        <v>1.3199422500000002</v>
      </c>
      <c r="I46" s="80">
        <v>200</v>
      </c>
      <c r="J46" s="80">
        <v>40</v>
      </c>
      <c r="K46" s="2">
        <v>6.6734</v>
      </c>
      <c r="L46" s="81">
        <f t="shared" si="0"/>
        <v>0.30657038395939767</v>
      </c>
      <c r="M46" s="81">
        <f t="shared" si="3"/>
        <v>3.6563744786656986</v>
      </c>
      <c r="N46" s="81">
        <f t="shared" si="2"/>
        <v>152.60123523411704</v>
      </c>
    </row>
    <row r="47" spans="1:21" x14ac:dyDescent="0.2">
      <c r="A47" s="77">
        <v>41416</v>
      </c>
      <c r="B47" s="37" t="s">
        <v>13</v>
      </c>
      <c r="C47" s="39">
        <v>93</v>
      </c>
      <c r="D47" s="39">
        <v>3.18</v>
      </c>
      <c r="E47" s="78">
        <v>2.79</v>
      </c>
      <c r="F47" s="39">
        <v>3.38</v>
      </c>
      <c r="G47" s="79">
        <v>3.1750500000000001E-2</v>
      </c>
      <c r="H47" s="79">
        <v>0.383075</v>
      </c>
      <c r="I47" s="80">
        <v>200</v>
      </c>
      <c r="J47" s="80">
        <v>40</v>
      </c>
      <c r="K47" s="2">
        <v>14.936</v>
      </c>
      <c r="L47" s="81">
        <f t="shared" si="0"/>
        <v>0.15890720190689384</v>
      </c>
      <c r="M47" s="81">
        <f t="shared" si="3"/>
        <v>1.2018836524627345</v>
      </c>
      <c r="N47" s="81">
        <f t="shared" si="2"/>
        <v>293.03972263566925</v>
      </c>
    </row>
    <row r="48" spans="1:21" x14ac:dyDescent="0.2">
      <c r="A48" s="77"/>
      <c r="B48" s="37" t="s">
        <v>42</v>
      </c>
      <c r="C48" s="39">
        <v>92</v>
      </c>
      <c r="D48" s="39">
        <v>3.01</v>
      </c>
      <c r="E48" s="78">
        <v>2.87</v>
      </c>
      <c r="F48" s="39">
        <v>2.88</v>
      </c>
      <c r="G48" s="79">
        <v>3.1174999999999994E-2</v>
      </c>
      <c r="H48" s="79">
        <v>1.7669650000000001</v>
      </c>
      <c r="I48" s="80">
        <v>200</v>
      </c>
      <c r="J48" s="80">
        <v>40</v>
      </c>
      <c r="K48" s="2">
        <v>4.8125999999999998</v>
      </c>
      <c r="L48" s="81">
        <f t="shared" si="0"/>
        <v>0.16483904820232018</v>
      </c>
      <c r="M48" s="81">
        <f t="shared" si="3"/>
        <v>5.3892567146760966</v>
      </c>
      <c r="N48" s="81">
        <f t="shared" si="2"/>
        <v>110.81439223438304</v>
      </c>
    </row>
    <row r="49" spans="1:16" x14ac:dyDescent="0.2">
      <c r="A49" s="77">
        <v>41418</v>
      </c>
      <c r="B49" s="37" t="s">
        <v>13</v>
      </c>
      <c r="C49" s="39">
        <v>94</v>
      </c>
      <c r="D49" s="39">
        <v>3.27</v>
      </c>
      <c r="E49" s="78">
        <v>3.4</v>
      </c>
      <c r="F49" s="39">
        <v>3.48</v>
      </c>
      <c r="G49" s="79">
        <v>2.3770199999999998E-2</v>
      </c>
      <c r="H49" s="79">
        <v>0.69526100000000013</v>
      </c>
      <c r="I49" s="80">
        <v>200</v>
      </c>
      <c r="J49" s="80">
        <v>40</v>
      </c>
      <c r="K49" s="2">
        <v>10.242000000000001</v>
      </c>
      <c r="L49" s="81">
        <f t="shared" si="0"/>
        <v>0.11569250239397463</v>
      </c>
      <c r="M49" s="81">
        <f t="shared" si="3"/>
        <v>1.7899948143811133</v>
      </c>
      <c r="N49" s="81">
        <f t="shared" si="2"/>
        <v>195.17060909329405</v>
      </c>
    </row>
    <row r="50" spans="1:16" x14ac:dyDescent="0.2">
      <c r="A50" s="77"/>
      <c r="B50" s="37" t="s">
        <v>42</v>
      </c>
      <c r="C50" s="39">
        <v>95</v>
      </c>
      <c r="D50" s="39">
        <v>3.77</v>
      </c>
      <c r="E50" s="78">
        <v>3.26</v>
      </c>
      <c r="F50" s="39">
        <v>3.26</v>
      </c>
      <c r="G50" s="79">
        <v>2.9153199999999997E-2</v>
      </c>
      <c r="H50" s="79">
        <v>1.2121109999999999</v>
      </c>
      <c r="I50" s="80">
        <v>200</v>
      </c>
      <c r="J50" s="80">
        <v>40</v>
      </c>
      <c r="K50" s="2">
        <v>9.0386000000000006</v>
      </c>
      <c r="L50" s="81">
        <f t="shared" si="0"/>
        <v>0.12307363095349186</v>
      </c>
      <c r="M50" s="81">
        <f t="shared" si="3"/>
        <v>3.254674891850712</v>
      </c>
      <c r="N50" s="81">
        <f t="shared" si="2"/>
        <v>183.86220202331356</v>
      </c>
    </row>
    <row r="51" spans="1:16" x14ac:dyDescent="0.2">
      <c r="A51" s="77">
        <v>41660</v>
      </c>
      <c r="B51" s="39" t="s">
        <v>14</v>
      </c>
      <c r="C51" s="2" t="s">
        <v>137</v>
      </c>
      <c r="D51" s="39">
        <v>3.13</v>
      </c>
      <c r="E51" s="78">
        <v>3.69</v>
      </c>
      <c r="F51" s="39">
        <v>3.59</v>
      </c>
      <c r="G51" s="79">
        <v>0.12767299999999998</v>
      </c>
      <c r="H51" s="79">
        <v>0.64334000000000002</v>
      </c>
      <c r="I51" s="80">
        <v>200</v>
      </c>
      <c r="J51" s="80">
        <v>40</v>
      </c>
      <c r="K51" s="2">
        <v>12.7805</v>
      </c>
      <c r="L51" s="81">
        <f t="shared" si="0"/>
        <v>0.64919453831857998</v>
      </c>
      <c r="M51" s="81">
        <f t="shared" si="3"/>
        <v>1.5261492574202433</v>
      </c>
      <c r="N51" s="81">
        <f t="shared" si="2"/>
        <v>236.08167945519594</v>
      </c>
    </row>
    <row r="52" spans="1:16" x14ac:dyDescent="0.2">
      <c r="A52" s="77"/>
      <c r="B52" s="39" t="s">
        <v>13</v>
      </c>
      <c r="C52" s="2" t="s">
        <v>137</v>
      </c>
      <c r="D52" s="39">
        <v>3.4</v>
      </c>
      <c r="E52" s="78">
        <v>3.06</v>
      </c>
      <c r="F52" s="39">
        <v>3.35</v>
      </c>
      <c r="G52" s="79">
        <v>0.12955800000000001</v>
      </c>
      <c r="H52" s="79">
        <v>3.5359000000000002E-2</v>
      </c>
      <c r="I52" s="80">
        <v>200</v>
      </c>
      <c r="J52" s="80">
        <v>40</v>
      </c>
      <c r="K52" s="2">
        <v>10.971500000000001</v>
      </c>
      <c r="L52" s="81">
        <f t="shared" si="0"/>
        <v>0.60646459167940525</v>
      </c>
      <c r="M52" s="81">
        <f t="shared" si="3"/>
        <v>0.10114894764812027</v>
      </c>
      <c r="N52" s="81">
        <f t="shared" si="2"/>
        <v>217.18513160854849</v>
      </c>
    </row>
    <row r="53" spans="1:16" x14ac:dyDescent="0.2">
      <c r="A53"/>
      <c r="B53"/>
      <c r="C53"/>
      <c r="D53"/>
      <c r="E53"/>
      <c r="F53"/>
      <c r="G53"/>
      <c r="H53"/>
      <c r="I53"/>
      <c r="J53"/>
      <c r="K53"/>
      <c r="L53"/>
      <c r="M53"/>
    </row>
    <row r="54" spans="1:16" x14ac:dyDescent="0.2">
      <c r="A54"/>
      <c r="F54"/>
      <c r="G54"/>
      <c r="H54"/>
      <c r="I54"/>
      <c r="J54"/>
      <c r="K54"/>
    </row>
    <row r="55" spans="1:16" x14ac:dyDescent="0.2">
      <c r="A55"/>
      <c r="F55"/>
      <c r="G55"/>
      <c r="K55"/>
    </row>
    <row r="56" spans="1:16" x14ac:dyDescent="0.2">
      <c r="A56"/>
      <c r="F56"/>
      <c r="G56"/>
      <c r="K56"/>
      <c r="P56"/>
    </row>
    <row r="57" spans="1:16" x14ac:dyDescent="0.2">
      <c r="A57"/>
      <c r="F57"/>
      <c r="G57"/>
      <c r="K57"/>
      <c r="P57"/>
    </row>
    <row r="58" spans="1:16" x14ac:dyDescent="0.2">
      <c r="A58"/>
      <c r="F58"/>
      <c r="G58"/>
      <c r="K58"/>
      <c r="P58"/>
    </row>
    <row r="59" spans="1:16" x14ac:dyDescent="0.2">
      <c r="A59"/>
      <c r="F59"/>
      <c r="G59"/>
      <c r="K59"/>
      <c r="P59"/>
    </row>
    <row r="60" spans="1:16" x14ac:dyDescent="0.2">
      <c r="A60"/>
      <c r="F60"/>
      <c r="G60"/>
      <c r="K60"/>
      <c r="P60"/>
    </row>
    <row r="61" spans="1:16" x14ac:dyDescent="0.2">
      <c r="A61"/>
      <c r="F61"/>
      <c r="G61"/>
      <c r="K61"/>
      <c r="P61"/>
    </row>
    <row r="62" spans="1:16" x14ac:dyDescent="0.2">
      <c r="A62"/>
      <c r="F62"/>
      <c r="G62"/>
      <c r="K62"/>
      <c r="P62"/>
    </row>
    <row r="63" spans="1:16" x14ac:dyDescent="0.2">
      <c r="A63"/>
      <c r="F63"/>
      <c r="G63"/>
      <c r="K63"/>
      <c r="P63"/>
    </row>
    <row r="64" spans="1:16" x14ac:dyDescent="0.2">
      <c r="A64"/>
      <c r="F64"/>
      <c r="G64"/>
      <c r="K64"/>
      <c r="P64"/>
    </row>
    <row r="65" spans="1:16" x14ac:dyDescent="0.2">
      <c r="A65"/>
      <c r="F65"/>
      <c r="G65"/>
      <c r="K65"/>
      <c r="P65"/>
    </row>
    <row r="66" spans="1:16" x14ac:dyDescent="0.2">
      <c r="A66"/>
      <c r="F66"/>
      <c r="G66"/>
      <c r="K66"/>
      <c r="P66"/>
    </row>
    <row r="67" spans="1:16" x14ac:dyDescent="0.2">
      <c r="A67"/>
      <c r="F67"/>
      <c r="G67"/>
      <c r="K67"/>
      <c r="P67"/>
    </row>
    <row r="68" spans="1:16" x14ac:dyDescent="0.2">
      <c r="A68"/>
      <c r="F68"/>
      <c r="G68"/>
      <c r="K68"/>
      <c r="P68"/>
    </row>
    <row r="69" spans="1:16" x14ac:dyDescent="0.2">
      <c r="A69"/>
      <c r="F69"/>
      <c r="G69"/>
      <c r="K69"/>
      <c r="P69"/>
    </row>
    <row r="70" spans="1:16" x14ac:dyDescent="0.2">
      <c r="A70"/>
      <c r="F70"/>
      <c r="G70"/>
      <c r="K70"/>
      <c r="P70"/>
    </row>
    <row r="71" spans="1:16" x14ac:dyDescent="0.2">
      <c r="A71"/>
      <c r="F71"/>
      <c r="G71"/>
      <c r="K71"/>
      <c r="P71"/>
    </row>
    <row r="72" spans="1:16" x14ac:dyDescent="0.2">
      <c r="A72"/>
      <c r="F72"/>
      <c r="G72"/>
      <c r="K72"/>
      <c r="P72"/>
    </row>
    <row r="73" spans="1:16" x14ac:dyDescent="0.2">
      <c r="A73"/>
      <c r="F73"/>
      <c r="G73"/>
      <c r="K73"/>
      <c r="P73"/>
    </row>
    <row r="74" spans="1:16" x14ac:dyDescent="0.2">
      <c r="A74"/>
      <c r="F74"/>
      <c r="G74"/>
      <c r="K74"/>
      <c r="P74"/>
    </row>
    <row r="75" spans="1:16" x14ac:dyDescent="0.2">
      <c r="A75"/>
      <c r="F75"/>
      <c r="G75"/>
      <c r="H75"/>
      <c r="I75"/>
      <c r="J75"/>
      <c r="K75"/>
      <c r="P75"/>
    </row>
    <row r="76" spans="1:16" x14ac:dyDescent="0.2">
      <c r="A76"/>
      <c r="F76"/>
      <c r="G76"/>
      <c r="H76"/>
      <c r="I76"/>
      <c r="J76"/>
      <c r="K76"/>
      <c r="L76"/>
      <c r="M76"/>
      <c r="P76"/>
    </row>
    <row r="77" spans="1:16" x14ac:dyDescent="0.2">
      <c r="A77"/>
      <c r="B77"/>
      <c r="C77"/>
      <c r="D77"/>
      <c r="E77"/>
      <c r="F77"/>
      <c r="G77"/>
      <c r="H77"/>
      <c r="I77"/>
      <c r="J77"/>
      <c r="K77"/>
      <c r="L77" s="7"/>
      <c r="M77"/>
      <c r="P77"/>
    </row>
    <row r="78" spans="1:16" x14ac:dyDescent="0.2">
      <c r="A78"/>
      <c r="B78"/>
      <c r="C78"/>
      <c r="D78"/>
      <c r="E78"/>
      <c r="F78"/>
      <c r="G78"/>
      <c r="H78"/>
      <c r="I78"/>
      <c r="J78"/>
      <c r="K78"/>
      <c r="L78" s="7"/>
      <c r="M78"/>
      <c r="P78"/>
    </row>
    <row r="79" spans="1:16" ht="15" x14ac:dyDescent="0.25">
      <c r="A79"/>
      <c r="B79" s="23"/>
      <c r="C79"/>
      <c r="D79"/>
      <c r="E79"/>
      <c r="F79"/>
      <c r="G79"/>
      <c r="H79"/>
      <c r="I79"/>
      <c r="J79" s="30"/>
      <c r="K79"/>
      <c r="L79" s="30"/>
      <c r="M79"/>
      <c r="P79"/>
    </row>
    <row r="80" spans="1:16" ht="15" x14ac:dyDescent="0.25">
      <c r="B80"/>
      <c r="C80" s="23"/>
      <c r="D80" s="30"/>
      <c r="E80"/>
      <c r="F80"/>
      <c r="G80"/>
      <c r="H80"/>
      <c r="I80"/>
      <c r="J80"/>
      <c r="K80"/>
      <c r="L80"/>
      <c r="M80"/>
      <c r="N80" s="30"/>
      <c r="O80"/>
      <c r="P80"/>
    </row>
    <row r="81" spans="2:16" x14ac:dyDescent="0.2">
      <c r="B81"/>
      <c r="C81"/>
      <c r="D81"/>
      <c r="E81"/>
      <c r="F81"/>
      <c r="G81"/>
      <c r="H81"/>
      <c r="I81"/>
      <c r="J81"/>
      <c r="K81"/>
      <c r="L81"/>
      <c r="M81"/>
      <c r="N81"/>
      <c r="O81"/>
      <c r="P81"/>
    </row>
  </sheetData>
  <phoneticPr fontId="19" type="noConversion"/>
  <pageMargins left="0.75" right="0.75" top="1" bottom="1" header="0.5" footer="0.5"/>
  <pageSetup orientation="portrait" r:id="rId1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48"/>
  <sheetViews>
    <sheetView zoomScale="75" zoomScaleNormal="75" workbookViewId="0">
      <selection activeCell="I41" sqref="I41"/>
    </sheetView>
  </sheetViews>
  <sheetFormatPr defaultRowHeight="12.75" x14ac:dyDescent="0.2"/>
  <cols>
    <col min="2" max="2" width="10.85546875" bestFit="1" customWidth="1"/>
    <col min="3" max="6" width="12" bestFit="1" customWidth="1"/>
    <col min="7" max="10" width="10.85546875" bestFit="1" customWidth="1"/>
    <col min="11" max="12" width="9.7109375" bestFit="1" customWidth="1"/>
    <col min="13" max="13" width="7" bestFit="1" customWidth="1"/>
    <col min="14" max="14" width="6.42578125" bestFit="1" customWidth="1"/>
    <col min="15" max="15" width="10.140625" bestFit="1" customWidth="1"/>
    <col min="16" max="17" width="6.42578125" bestFit="1" customWidth="1"/>
    <col min="18" max="18" width="7" bestFit="1" customWidth="1"/>
    <col min="19" max="19" width="6.42578125" bestFit="1" customWidth="1"/>
    <col min="20" max="20" width="7" bestFit="1" customWidth="1"/>
    <col min="21" max="23" width="6.42578125" bestFit="1" customWidth="1"/>
    <col min="24" max="24" width="7" customWidth="1"/>
    <col min="25" max="27" width="6.42578125" bestFit="1" customWidth="1"/>
    <col min="28" max="28" width="10.28515625" bestFit="1" customWidth="1"/>
    <col min="29" max="29" width="11" bestFit="1" customWidth="1"/>
    <col min="31" max="32" width="10.5703125" bestFit="1" customWidth="1"/>
    <col min="34" max="35" width="10.5703125" bestFit="1" customWidth="1"/>
  </cols>
  <sheetData>
    <row r="1" spans="1:35" ht="15" x14ac:dyDescent="0.25">
      <c r="A1" s="11"/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10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</row>
    <row r="2" spans="1:35" ht="15" x14ac:dyDescent="0.25">
      <c r="A2" s="11"/>
      <c r="B2" s="10" t="s">
        <v>13</v>
      </c>
      <c r="C2" s="10" t="s">
        <v>13</v>
      </c>
      <c r="D2" s="10" t="s">
        <v>13</v>
      </c>
      <c r="E2" s="10" t="s">
        <v>13</v>
      </c>
      <c r="F2" s="10" t="s">
        <v>13</v>
      </c>
      <c r="G2" s="10" t="s">
        <v>13</v>
      </c>
      <c r="H2" s="10" t="s">
        <v>13</v>
      </c>
      <c r="I2" s="10" t="s">
        <v>13</v>
      </c>
      <c r="J2" s="10" t="s">
        <v>13</v>
      </c>
      <c r="K2" s="10" t="s">
        <v>13</v>
      </c>
      <c r="L2" s="10" t="s">
        <v>13</v>
      </c>
      <c r="M2" s="10" t="s">
        <v>13</v>
      </c>
      <c r="N2" s="11" t="s">
        <v>13</v>
      </c>
      <c r="O2" s="11" t="s">
        <v>13</v>
      </c>
      <c r="P2" s="11" t="s">
        <v>13</v>
      </c>
      <c r="Q2" s="11" t="s">
        <v>13</v>
      </c>
      <c r="R2" s="11" t="s">
        <v>13</v>
      </c>
      <c r="S2" s="11" t="s">
        <v>13</v>
      </c>
      <c r="T2" s="11" t="s">
        <v>13</v>
      </c>
      <c r="U2" s="11" t="s">
        <v>13</v>
      </c>
      <c r="V2" s="11" t="s">
        <v>13</v>
      </c>
      <c r="W2" s="11" t="s">
        <v>13</v>
      </c>
      <c r="X2" s="11" t="s">
        <v>13</v>
      </c>
      <c r="Y2" s="11" t="s">
        <v>13</v>
      </c>
      <c r="Z2" s="11" t="s">
        <v>13</v>
      </c>
      <c r="AA2" s="11" t="s">
        <v>13</v>
      </c>
      <c r="AB2" s="11"/>
      <c r="AC2" s="11"/>
      <c r="AD2" s="11"/>
      <c r="AE2" s="11"/>
      <c r="AF2" s="11"/>
      <c r="AG2" s="11"/>
      <c r="AH2" s="11"/>
      <c r="AI2" s="11"/>
    </row>
    <row r="3" spans="1:35" ht="15" x14ac:dyDescent="0.25">
      <c r="A3" s="20" t="s">
        <v>101</v>
      </c>
      <c r="B3" s="10" t="s">
        <v>102</v>
      </c>
      <c r="C3" s="10" t="s">
        <v>44</v>
      </c>
      <c r="D3" s="10" t="s">
        <v>45</v>
      </c>
      <c r="E3" s="10" t="s">
        <v>46</v>
      </c>
      <c r="F3" s="10" t="s">
        <v>47</v>
      </c>
      <c r="G3" s="10" t="s">
        <v>48</v>
      </c>
      <c r="H3" s="10" t="s">
        <v>49</v>
      </c>
      <c r="I3" s="10" t="s">
        <v>50</v>
      </c>
      <c r="J3" s="10" t="s">
        <v>51</v>
      </c>
      <c r="K3" s="12" t="s">
        <v>52</v>
      </c>
      <c r="L3" s="12" t="s">
        <v>53</v>
      </c>
      <c r="M3" s="12" t="s">
        <v>54</v>
      </c>
      <c r="N3" s="13" t="s">
        <v>55</v>
      </c>
      <c r="O3" s="13" t="s">
        <v>56</v>
      </c>
      <c r="P3" s="13" t="s">
        <v>57</v>
      </c>
      <c r="Q3" s="13" t="s">
        <v>58</v>
      </c>
      <c r="R3" s="13" t="s">
        <v>59</v>
      </c>
      <c r="S3" s="13" t="s">
        <v>60</v>
      </c>
      <c r="T3" s="13" t="s">
        <v>61</v>
      </c>
      <c r="U3" s="13" t="s">
        <v>62</v>
      </c>
      <c r="V3" s="13" t="s">
        <v>63</v>
      </c>
      <c r="W3" s="13" t="s">
        <v>64</v>
      </c>
      <c r="X3" s="13" t="s">
        <v>65</v>
      </c>
      <c r="Y3" s="13" t="s">
        <v>66</v>
      </c>
      <c r="Z3" s="13" t="s">
        <v>67</v>
      </c>
      <c r="AA3" s="13" t="s">
        <v>68</v>
      </c>
      <c r="AB3" s="11" t="s">
        <v>69</v>
      </c>
      <c r="AC3" s="11" t="s">
        <v>70</v>
      </c>
      <c r="AD3" s="11"/>
      <c r="AE3" s="11"/>
      <c r="AF3" s="11"/>
      <c r="AG3" s="11"/>
      <c r="AH3" s="11"/>
      <c r="AI3" s="11"/>
    </row>
    <row r="4" spans="1:35" ht="15" x14ac:dyDescent="0.25">
      <c r="A4" s="20">
        <v>0</v>
      </c>
      <c r="B4" s="16"/>
      <c r="C4" s="16"/>
      <c r="D4" s="16"/>
      <c r="E4" s="16"/>
      <c r="F4" s="16"/>
      <c r="G4" s="16"/>
      <c r="H4" s="16"/>
      <c r="I4" s="16"/>
      <c r="J4" s="16"/>
      <c r="K4" s="18"/>
      <c r="L4" s="18"/>
      <c r="M4" s="18"/>
      <c r="N4" s="19"/>
      <c r="O4" s="19"/>
      <c r="P4" s="19"/>
      <c r="Q4" s="19"/>
      <c r="R4" s="19"/>
      <c r="S4" s="19"/>
      <c r="T4" s="19"/>
      <c r="U4" s="19"/>
      <c r="V4" s="19"/>
      <c r="W4" s="19"/>
      <c r="X4" s="19"/>
      <c r="Y4" s="19"/>
      <c r="Z4" s="19"/>
      <c r="AA4" s="19"/>
      <c r="AB4" s="17"/>
      <c r="AC4" s="17">
        <v>0</v>
      </c>
      <c r="AD4" s="11"/>
      <c r="AE4" s="11"/>
      <c r="AF4" s="11"/>
      <c r="AG4" s="11"/>
      <c r="AH4" s="11"/>
      <c r="AI4" s="11"/>
    </row>
    <row r="5" spans="1:35" ht="15" x14ac:dyDescent="0.25">
      <c r="A5" s="20">
        <v>5</v>
      </c>
      <c r="B5" s="15">
        <v>0</v>
      </c>
      <c r="C5" s="15">
        <v>1.3340000000000001E-2</v>
      </c>
      <c r="D5" s="15">
        <v>3.2799999999999999E-3</v>
      </c>
      <c r="E5" s="15">
        <v>2.0819000000000001E-2</v>
      </c>
      <c r="F5" s="16">
        <v>0</v>
      </c>
      <c r="G5" s="16"/>
      <c r="H5" s="16"/>
      <c r="I5" s="15">
        <v>0</v>
      </c>
      <c r="J5" s="15">
        <v>6.3840000000000008E-3</v>
      </c>
      <c r="K5" s="16">
        <v>2.483E-3</v>
      </c>
      <c r="L5" s="16">
        <v>-6.9200000000000002E-4</v>
      </c>
      <c r="M5" s="16">
        <v>1.8404E-2</v>
      </c>
      <c r="N5" s="17">
        <v>2.4103218943860728E-2</v>
      </c>
      <c r="O5" s="17">
        <v>0</v>
      </c>
      <c r="P5" s="17">
        <v>1.180588990542375E-2</v>
      </c>
      <c r="Q5" s="17">
        <v>0</v>
      </c>
      <c r="R5" s="17">
        <v>8.2389602255816246E-3</v>
      </c>
      <c r="S5" s="17">
        <v>0</v>
      </c>
      <c r="T5" s="17">
        <v>0</v>
      </c>
      <c r="U5" s="17">
        <v>6.9275519358844616E-3</v>
      </c>
      <c r="V5" s="17">
        <v>0</v>
      </c>
      <c r="W5" s="17">
        <v>3.7091696708672359E-3</v>
      </c>
      <c r="X5" s="17">
        <v>1.750665375422529E-3</v>
      </c>
      <c r="Y5" s="17">
        <v>0</v>
      </c>
      <c r="Z5" s="17">
        <v>0</v>
      </c>
      <c r="AA5" s="17">
        <v>0</v>
      </c>
      <c r="AB5" s="17">
        <f>AVERAGE(B5:AA5)</f>
        <v>5.023060669043347E-3</v>
      </c>
      <c r="AC5" s="17">
        <f>STDEV(B5:AA5)</f>
        <v>7.3890126204073101E-3</v>
      </c>
      <c r="AD5" s="11"/>
      <c r="AE5" s="11"/>
      <c r="AF5" s="11"/>
      <c r="AG5" s="11"/>
      <c r="AH5" s="11"/>
      <c r="AI5" s="11"/>
    </row>
    <row r="6" spans="1:35" ht="15" x14ac:dyDescent="0.25">
      <c r="A6" s="20">
        <v>10</v>
      </c>
      <c r="B6" s="15">
        <v>1.8216000000000003E-2</v>
      </c>
      <c r="C6" s="15">
        <v>5.6809999999999999E-2</v>
      </c>
      <c r="D6" s="15">
        <v>5.3792E-2</v>
      </c>
      <c r="E6" s="15">
        <v>6.4367000000000008E-2</v>
      </c>
      <c r="F6" s="16">
        <v>1.056E-2</v>
      </c>
      <c r="G6" s="16"/>
      <c r="H6" s="16"/>
      <c r="I6" s="15">
        <v>1.0225E-2</v>
      </c>
      <c r="J6" s="15">
        <v>2.9640000000000003E-2</v>
      </c>
      <c r="K6" s="16">
        <v>3.9155000000000002E-2</v>
      </c>
      <c r="L6" s="16">
        <v>3.1140000000000001E-2</v>
      </c>
      <c r="M6" s="16">
        <v>0.102506</v>
      </c>
      <c r="N6" s="17">
        <v>0.11864400004405233</v>
      </c>
      <c r="O6" s="17">
        <v>1.3754777980048899E-2</v>
      </c>
      <c r="P6" s="17">
        <v>2.9514724763559371E-2</v>
      </c>
      <c r="Q6" s="17">
        <v>2.1568405330346048E-2</v>
      </c>
      <c r="R6" s="17">
        <v>8.9879566097254074E-3</v>
      </c>
      <c r="S6" s="17">
        <v>5.3722172260333143E-2</v>
      </c>
      <c r="T6" s="17">
        <v>-1.4482607155633955E-2</v>
      </c>
      <c r="U6" s="17">
        <v>4.783309670015462E-2</v>
      </c>
      <c r="V6" s="17">
        <v>5.111290709660074E-2</v>
      </c>
      <c r="W6" s="17">
        <v>3.523711187323874E-2</v>
      </c>
      <c r="X6" s="17">
        <v>3.6763972883873106E-2</v>
      </c>
      <c r="Y6" s="17">
        <v>6.3478924028024131E-2</v>
      </c>
      <c r="Z6" s="17">
        <v>3.1012586533657877E-2</v>
      </c>
      <c r="AA6" s="17">
        <v>3.8729146349597017E-2</v>
      </c>
      <c r="AB6" s="17">
        <f t="shared" ref="AB6:AB15" si="0">AVERAGE(B6:AA6)</f>
        <v>3.9678673970732395E-2</v>
      </c>
      <c r="AC6" s="17">
        <f t="shared" ref="AC6:AC16" si="1">STDEV(B6:AA6)</f>
        <v>2.9250664980243989E-2</v>
      </c>
      <c r="AD6" s="11"/>
      <c r="AE6" s="11"/>
      <c r="AF6" s="11"/>
      <c r="AG6" s="11"/>
      <c r="AH6" s="11"/>
      <c r="AI6" s="11"/>
    </row>
    <row r="7" spans="1:35" ht="15" x14ac:dyDescent="0.25">
      <c r="A7" s="20">
        <v>15</v>
      </c>
      <c r="B7" s="15">
        <v>6.336E-2</v>
      </c>
      <c r="C7" s="15">
        <v>0.14191000000000001</v>
      </c>
      <c r="D7" s="15">
        <v>0.164656</v>
      </c>
      <c r="E7" s="15">
        <v>0.18145</v>
      </c>
      <c r="F7" s="16">
        <v>5.3856000000000001E-2</v>
      </c>
      <c r="G7" s="16"/>
      <c r="H7" s="16"/>
      <c r="I7" s="15">
        <v>5.1125000000000004E-2</v>
      </c>
      <c r="J7" s="15">
        <v>9.5152E-2</v>
      </c>
      <c r="K7" s="16">
        <v>0.14057600000000001</v>
      </c>
      <c r="L7" s="16">
        <v>0.12248400000000001</v>
      </c>
      <c r="M7" s="16">
        <v>0.26001000000000002</v>
      </c>
      <c r="N7" s="17">
        <v>0.2950889231864891</v>
      </c>
      <c r="O7" s="17">
        <v>2.8851485519126956E-2</v>
      </c>
      <c r="P7" s="17">
        <v>2.538266329666106E-2</v>
      </c>
      <c r="Q7" s="17">
        <v>6.6640842110428172E-2</v>
      </c>
      <c r="R7" s="17">
        <v>2.8461862597463791E-2</v>
      </c>
      <c r="S7" s="17">
        <v>0.15279994896996393</v>
      </c>
      <c r="T7" s="17">
        <v>4.0732332625220496E-2</v>
      </c>
      <c r="U7" s="17">
        <v>0.17879681663092278</v>
      </c>
      <c r="V7" s="17">
        <v>0.16424280813707706</v>
      </c>
      <c r="W7" s="17">
        <v>0.11591155221460112</v>
      </c>
      <c r="X7" s="17">
        <v>0.11007308547969151</v>
      </c>
      <c r="Y7" s="17">
        <v>6.3478924028024131E-2</v>
      </c>
      <c r="Z7" s="17">
        <v>6.5555060965455672E-2</v>
      </c>
      <c r="AA7" s="17">
        <v>6.1105986462697513E-2</v>
      </c>
      <c r="AB7" s="17">
        <f t="shared" si="0"/>
        <v>0.11132088717599264</v>
      </c>
      <c r="AC7" s="17">
        <f t="shared" si="1"/>
        <v>7.1953639162556121E-2</v>
      </c>
      <c r="AD7" s="11"/>
      <c r="AE7" s="11"/>
      <c r="AF7" s="11"/>
      <c r="AG7" s="11"/>
      <c r="AH7" s="11"/>
      <c r="AI7" s="11"/>
    </row>
    <row r="8" spans="1:35" ht="15" x14ac:dyDescent="0.25">
      <c r="A8" s="20">
        <v>20</v>
      </c>
      <c r="B8" s="15">
        <v>0.14493600000000001</v>
      </c>
      <c r="C8" s="15">
        <v>0.28221000000000002</v>
      </c>
      <c r="D8" s="15">
        <v>0.34111999999999998</v>
      </c>
      <c r="E8" s="15">
        <v>0.34876600000000002</v>
      </c>
      <c r="F8" s="16">
        <v>9.5039999999999999E-2</v>
      </c>
      <c r="G8" s="16"/>
      <c r="H8" s="16"/>
      <c r="I8" s="15">
        <v>0.12842600000000001</v>
      </c>
      <c r="J8" s="15">
        <v>0.19896800000000001</v>
      </c>
      <c r="K8" s="16">
        <v>0.27580399999999999</v>
      </c>
      <c r="L8" s="16">
        <v>0.25707800000000003</v>
      </c>
      <c r="M8" s="16">
        <v>0.49177199999999999</v>
      </c>
      <c r="N8" s="17">
        <v>0.53448302978425155</v>
      </c>
      <c r="O8" s="17">
        <v>2.9857932688398828E-2</v>
      </c>
      <c r="P8" s="17">
        <v>5.2536210079135684E-2</v>
      </c>
      <c r="Q8" s="17">
        <v>0.1819488552226628</v>
      </c>
      <c r="R8" s="17">
        <v>8.9879566097254074E-3</v>
      </c>
      <c r="S8" s="17">
        <v>0.40731974869514881</v>
      </c>
      <c r="T8" s="17">
        <v>0.14120541976743106</v>
      </c>
      <c r="U8" s="17">
        <v>0.4192818338337691</v>
      </c>
      <c r="V8" s="17">
        <v>0.43002992503940091</v>
      </c>
      <c r="W8" s="17">
        <v>0.2494416603658216</v>
      </c>
      <c r="X8" s="17">
        <v>0.21007984505070348</v>
      </c>
      <c r="Y8" s="17">
        <v>8.0870410063099238E-2</v>
      </c>
      <c r="Z8" s="17">
        <v>0.13287506587998132</v>
      </c>
      <c r="AA8" s="17">
        <v>0.13770363146523382</v>
      </c>
      <c r="AB8" s="17">
        <f t="shared" si="0"/>
        <v>0.23253089685603179</v>
      </c>
      <c r="AC8" s="17">
        <f t="shared" si="1"/>
        <v>0.14871323010541485</v>
      </c>
      <c r="AD8" s="11"/>
      <c r="AE8" s="11"/>
      <c r="AF8" s="11"/>
      <c r="AG8" s="11"/>
      <c r="AH8" s="11"/>
      <c r="AI8" s="11"/>
    </row>
    <row r="9" spans="1:35" ht="15" x14ac:dyDescent="0.25">
      <c r="A9" s="20">
        <v>25</v>
      </c>
      <c r="B9" s="15">
        <v>0.25396800000000003</v>
      </c>
      <c r="C9" s="15">
        <v>0.50968000000000002</v>
      </c>
      <c r="D9" s="15">
        <v>0.59400799999999998</v>
      </c>
      <c r="E9" s="15">
        <v>0.56918000000000002</v>
      </c>
      <c r="F9" s="16">
        <v>0.243232</v>
      </c>
      <c r="G9" s="16"/>
      <c r="H9" s="16"/>
      <c r="I9" s="15">
        <v>0.211453</v>
      </c>
      <c r="J9" s="15">
        <v>0.32725599999999999</v>
      </c>
      <c r="K9" s="16">
        <v>0.44865900000000003</v>
      </c>
      <c r="L9" s="16">
        <v>0.39720800000000001</v>
      </c>
      <c r="M9" s="16">
        <v>0.75777399999999995</v>
      </c>
      <c r="N9" s="17">
        <v>0.84618679321359613</v>
      </c>
      <c r="O9" s="17">
        <v>5.4683629530438302E-2</v>
      </c>
      <c r="P9" s="17">
        <v>4.3091498154796681E-2</v>
      </c>
      <c r="Q9" s="17">
        <v>0.30555240884656898</v>
      </c>
      <c r="R9" s="17">
        <v>3.3704837286470279E-2</v>
      </c>
      <c r="S9" s="17">
        <v>0.7547524856902541</v>
      </c>
      <c r="T9" s="17">
        <v>0.38469425257152695</v>
      </c>
      <c r="U9" s="17">
        <v>0.77060768201076679</v>
      </c>
      <c r="V9" s="17">
        <v>0.80349489955856368</v>
      </c>
      <c r="W9" s="17">
        <v>0.38482635335247573</v>
      </c>
      <c r="X9" s="17">
        <v>0.33525241939341432</v>
      </c>
      <c r="Y9" s="17">
        <v>0.1730452860489973</v>
      </c>
      <c r="Z9" s="17">
        <v>0.18153709190433881</v>
      </c>
      <c r="AA9" s="17">
        <v>0.25905495669397116</v>
      </c>
      <c r="AB9" s="17">
        <f t="shared" si="0"/>
        <v>0.40178760809400765</v>
      </c>
      <c r="AC9" s="17">
        <f t="shared" si="1"/>
        <v>0.24968688277762818</v>
      </c>
      <c r="AD9" s="11"/>
      <c r="AE9" s="11"/>
      <c r="AF9" s="11"/>
      <c r="AG9" s="11"/>
      <c r="AH9" s="11"/>
      <c r="AI9" s="11"/>
    </row>
    <row r="10" spans="1:35" ht="15" x14ac:dyDescent="0.25">
      <c r="A10" s="20">
        <v>30</v>
      </c>
      <c r="B10" s="15">
        <v>0.37012800000000001</v>
      </c>
      <c r="C10" s="15">
        <v>0.74980000000000002</v>
      </c>
      <c r="D10" s="15">
        <v>0.85804800000000003</v>
      </c>
      <c r="E10" s="15">
        <v>0.84173700000000007</v>
      </c>
      <c r="F10" s="16">
        <v>0.42627199999999998</v>
      </c>
      <c r="G10" s="16"/>
      <c r="H10" s="16"/>
      <c r="I10" s="15">
        <v>0.32229200000000002</v>
      </c>
      <c r="J10" s="15">
        <v>0.48442400000000002</v>
      </c>
      <c r="K10" s="16">
        <v>0.66678100000000007</v>
      </c>
      <c r="L10" s="16">
        <v>0.58923800000000004</v>
      </c>
      <c r="M10" s="16">
        <v>1.0376859999999999</v>
      </c>
      <c r="N10" s="17">
        <v>1.1511042134451546</v>
      </c>
      <c r="O10" s="17">
        <v>6.9780337069516363E-2</v>
      </c>
      <c r="P10" s="17">
        <v>4.3091498154796681E-2</v>
      </c>
      <c r="Q10" s="17">
        <v>0.47865268752344881</v>
      </c>
      <c r="R10" s="17">
        <v>1.497992768287568E-2</v>
      </c>
      <c r="S10" s="17">
        <v>1.1854105551214493</v>
      </c>
      <c r="T10" s="17">
        <v>0.60193335990603625</v>
      </c>
      <c r="U10" s="17">
        <v>1.1651482589306628</v>
      </c>
      <c r="V10" s="17">
        <v>1.2294357920302366</v>
      </c>
      <c r="W10" s="17">
        <v>0.60057638920791989</v>
      </c>
      <c r="X10" s="17">
        <v>0.4560483302975688</v>
      </c>
      <c r="Y10" s="17">
        <v>0.25043739890508149</v>
      </c>
      <c r="Z10" s="17">
        <v>0.27054069390743823</v>
      </c>
      <c r="AA10" s="17">
        <v>0.44839744995866765</v>
      </c>
      <c r="AB10" s="17">
        <f t="shared" si="0"/>
        <v>0.5963309538392022</v>
      </c>
      <c r="AC10" s="17">
        <f t="shared" si="1"/>
        <v>0.36721590971906481</v>
      </c>
      <c r="AD10" s="11"/>
      <c r="AE10" s="11"/>
      <c r="AF10" s="11"/>
      <c r="AG10" s="11"/>
      <c r="AH10" s="11"/>
      <c r="AI10" s="11"/>
    </row>
    <row r="11" spans="1:35" ht="15" x14ac:dyDescent="0.25">
      <c r="A11" s="20">
        <v>35</v>
      </c>
      <c r="B11" s="15">
        <v>0.50450400000000006</v>
      </c>
      <c r="C11" s="15">
        <v>0.90804000000000007</v>
      </c>
      <c r="D11" s="15">
        <v>1.1286480000000001</v>
      </c>
      <c r="E11" s="15">
        <v>1.156123</v>
      </c>
      <c r="F11" s="16">
        <v>0.69731199999999993</v>
      </c>
      <c r="G11" s="16"/>
      <c r="H11" s="16"/>
      <c r="I11" s="15">
        <v>0.46707800000000005</v>
      </c>
      <c r="J11" s="15">
        <v>0.71683200000000002</v>
      </c>
      <c r="K11" s="16">
        <v>0.92195700000000003</v>
      </c>
      <c r="L11" s="16">
        <v>0.87261200000000005</v>
      </c>
      <c r="M11" s="16">
        <v>1.3569739999999999</v>
      </c>
      <c r="N11" s="17">
        <v>1.397284663240703</v>
      </c>
      <c r="O11" s="17">
        <v>0.10768984711209015</v>
      </c>
      <c r="P11" s="17">
        <v>6.8474161451457738E-2</v>
      </c>
      <c r="Q11" s="17">
        <v>0.64815823197860434</v>
      </c>
      <c r="R11" s="17">
        <v>3.0708851749895145E-2</v>
      </c>
      <c r="S11" s="17">
        <v>1.692248426200494</v>
      </c>
      <c r="T11" s="17">
        <v>0.98934310131924452</v>
      </c>
      <c r="U11" s="17">
        <v>1.5511118667870829</v>
      </c>
      <c r="V11" s="17">
        <v>1.6397020596589518</v>
      </c>
      <c r="W11" s="17">
        <v>0.82436295935024317</v>
      </c>
      <c r="X11" s="17">
        <v>0.64993452062561385</v>
      </c>
      <c r="Y11" s="17">
        <v>0.31043802572609064</v>
      </c>
      <c r="Z11" s="17">
        <v>0.40518070373648951</v>
      </c>
      <c r="AA11" s="17">
        <v>0.59642885378379407</v>
      </c>
      <c r="AB11" s="17">
        <f t="shared" si="0"/>
        <v>0.81838109469669806</v>
      </c>
      <c r="AC11" s="17">
        <f t="shared" si="1"/>
        <v>0.48147197998571911</v>
      </c>
      <c r="AD11" s="11"/>
      <c r="AE11" s="11"/>
      <c r="AF11" s="11"/>
      <c r="AG11" s="11"/>
      <c r="AH11" s="11"/>
      <c r="AI11" s="11"/>
    </row>
    <row r="12" spans="1:35" ht="15" x14ac:dyDescent="0.25">
      <c r="A12" s="20">
        <v>40</v>
      </c>
      <c r="B12" s="15">
        <v>0.63228000000000006</v>
      </c>
      <c r="C12" s="15">
        <v>1.05616</v>
      </c>
      <c r="D12" s="15">
        <v>1.372352</v>
      </c>
      <c r="E12" s="15">
        <v>1.442814</v>
      </c>
      <c r="F12" s="16">
        <v>0.95075199999999993</v>
      </c>
      <c r="G12" s="16"/>
      <c r="H12" s="16"/>
      <c r="I12" s="15">
        <v>0.63681300000000007</v>
      </c>
      <c r="J12" s="15">
        <v>0.90424800000000005</v>
      </c>
      <c r="K12" s="16">
        <v>1.162426</v>
      </c>
      <c r="L12" s="16">
        <v>1.11239</v>
      </c>
      <c r="M12" s="16">
        <v>1.6323920000000001</v>
      </c>
      <c r="N12" s="17">
        <v>1.6181918349203586</v>
      </c>
      <c r="O12" s="17">
        <v>0.17042505399670344</v>
      </c>
      <c r="P12" s="17">
        <v>7.2606222918356056E-2</v>
      </c>
      <c r="Q12" s="17">
        <v>0.83287226737182429</v>
      </c>
      <c r="R12" s="17">
        <v>3.220684451818271E-2</v>
      </c>
      <c r="S12" s="17">
        <v>2.0405618545441291</v>
      </c>
      <c r="T12" s="17">
        <v>1.4926136999775246</v>
      </c>
      <c r="U12" s="17">
        <v>1.8984791138578609</v>
      </c>
      <c r="V12" s="17">
        <v>2.0574648869951684</v>
      </c>
      <c r="W12" s="17">
        <v>1.0561860637794453</v>
      </c>
      <c r="X12" s="17">
        <v>0.83353555187305162</v>
      </c>
      <c r="Y12" s="17">
        <v>0.50348352071542424</v>
      </c>
      <c r="Z12" s="17">
        <v>0.47300497835074939</v>
      </c>
      <c r="AA12" s="17">
        <v>0.86409028744434224</v>
      </c>
      <c r="AB12" s="17">
        <f t="shared" si="0"/>
        <v>1.0353478825526301</v>
      </c>
      <c r="AC12" s="17">
        <f t="shared" si="1"/>
        <v>0.58029385651627174</v>
      </c>
      <c r="AD12" s="11"/>
      <c r="AE12" s="11"/>
      <c r="AF12" s="11"/>
      <c r="AG12" s="11"/>
      <c r="AH12" s="11"/>
      <c r="AI12" s="11"/>
    </row>
    <row r="13" spans="1:35" ht="15" x14ac:dyDescent="0.25">
      <c r="A13" s="20">
        <v>45</v>
      </c>
      <c r="B13" s="15">
        <v>0.81232800000000005</v>
      </c>
      <c r="C13" s="15">
        <v>1.1854200000000001</v>
      </c>
      <c r="D13" s="15">
        <v>1.5829280000000001</v>
      </c>
      <c r="E13" s="15">
        <v>1.66934</v>
      </c>
      <c r="F13" s="16">
        <v>1.2112319999999999</v>
      </c>
      <c r="G13" s="16"/>
      <c r="H13" s="16"/>
      <c r="I13" s="15">
        <v>0.80491200000000007</v>
      </c>
      <c r="J13" s="15">
        <v>1.090144</v>
      </c>
      <c r="K13" s="16">
        <v>1.3692790000000001</v>
      </c>
      <c r="L13" s="16">
        <v>1.3947260000000001</v>
      </c>
      <c r="M13" s="16">
        <v>1.905456</v>
      </c>
      <c r="N13" s="17">
        <v>1.7401120006461008</v>
      </c>
      <c r="O13" s="17">
        <v>0.21873451812175321</v>
      </c>
      <c r="P13" s="17">
        <v>9.2085941262305238E-2</v>
      </c>
      <c r="Q13" s="17">
        <v>0.95288108677400618</v>
      </c>
      <c r="R13" s="17">
        <v>2.6214873445032441E-2</v>
      </c>
      <c r="S13" s="17">
        <v>2.4007646160929204</v>
      </c>
      <c r="T13" s="17">
        <v>1.9497209883272213</v>
      </c>
      <c r="U13" s="17">
        <v>2.1409434316138172</v>
      </c>
      <c r="V13" s="17">
        <v>2.27622812936862</v>
      </c>
      <c r="W13" s="17">
        <v>1.3201553053561637</v>
      </c>
      <c r="X13" s="17">
        <v>1.0296100739203748</v>
      </c>
      <c r="Y13" s="17">
        <v>0.70174646151528053</v>
      </c>
      <c r="Z13" s="17">
        <v>0.5970553244853809</v>
      </c>
      <c r="AA13" s="17">
        <v>1.1145387671717364</v>
      </c>
      <c r="AB13" s="17">
        <f t="shared" si="0"/>
        <v>1.2327731882541964</v>
      </c>
      <c r="AC13" s="17">
        <f t="shared" si="1"/>
        <v>0.65458967894307818</v>
      </c>
      <c r="AD13" s="11"/>
      <c r="AE13" s="11"/>
      <c r="AF13" s="11"/>
      <c r="AG13" s="11"/>
      <c r="AH13" s="11"/>
      <c r="AI13" s="11"/>
    </row>
    <row r="14" spans="1:35" ht="15" x14ac:dyDescent="0.25">
      <c r="A14" s="20">
        <v>50</v>
      </c>
      <c r="B14" s="15">
        <v>0.96360000000000012</v>
      </c>
      <c r="C14" s="15">
        <v>1.2456800000000001</v>
      </c>
      <c r="D14" s="15">
        <v>1.7141280000000001</v>
      </c>
      <c r="E14" s="15">
        <v>1.8370380000000002</v>
      </c>
      <c r="F14" s="16">
        <v>1.51536</v>
      </c>
      <c r="G14" s="16"/>
      <c r="H14" s="16"/>
      <c r="I14" s="15">
        <v>1.0126840000000001</v>
      </c>
      <c r="J14" s="15">
        <v>1.289568</v>
      </c>
      <c r="K14" s="16">
        <v>1.416647</v>
      </c>
      <c r="L14" s="16">
        <v>1.5698020000000001</v>
      </c>
      <c r="M14" s="16">
        <v>2.118814</v>
      </c>
      <c r="N14" s="17">
        <v>1.7316875746074698</v>
      </c>
      <c r="O14" s="17">
        <v>0.32239857655675586</v>
      </c>
      <c r="P14" s="17">
        <v>8.5592701814322186E-2</v>
      </c>
      <c r="Q14" s="17">
        <v>1.1044129601205399</v>
      </c>
      <c r="R14" s="17">
        <v>9.0628562481397862E-2</v>
      </c>
      <c r="S14" s="17">
        <v>2.6957962178504875</v>
      </c>
      <c r="T14" s="17">
        <v>2.3362255667932024</v>
      </c>
      <c r="U14" s="17">
        <v>2.2814737708846162</v>
      </c>
      <c r="V14" s="17">
        <v>2.4057141606800085</v>
      </c>
      <c r="W14" s="17">
        <v>1.5593967491271004</v>
      </c>
      <c r="X14" s="17">
        <v>1.1803861293786402</v>
      </c>
      <c r="Y14" s="17">
        <v>0.85740026152920268</v>
      </c>
      <c r="Z14" s="17">
        <v>0.74606702075685905</v>
      </c>
      <c r="AA14" s="17">
        <v>1.3701511330790765</v>
      </c>
      <c r="AB14" s="17">
        <f t="shared" si="0"/>
        <v>1.3937771827358201</v>
      </c>
      <c r="AC14" s="17">
        <f t="shared" si="1"/>
        <v>0.69675324313590281</v>
      </c>
      <c r="AD14" s="11"/>
      <c r="AE14" s="11"/>
      <c r="AF14" s="11"/>
      <c r="AG14" s="11"/>
      <c r="AH14" s="11"/>
      <c r="AI14" s="11"/>
    </row>
    <row r="15" spans="1:35" ht="15" x14ac:dyDescent="0.25">
      <c r="A15" s="20">
        <v>55</v>
      </c>
      <c r="B15" s="15">
        <v>1.1209440000000002</v>
      </c>
      <c r="C15" s="15">
        <v>1.3165200000000001</v>
      </c>
      <c r="D15" s="15">
        <v>1.8151520000000001</v>
      </c>
      <c r="E15" s="15">
        <v>1.9350210000000001</v>
      </c>
      <c r="F15" s="16">
        <v>1.850112</v>
      </c>
      <c r="G15" s="16"/>
      <c r="H15" s="16"/>
      <c r="I15" s="15">
        <v>1.2016420000000001</v>
      </c>
      <c r="J15" s="15">
        <v>1.4131440000000002</v>
      </c>
      <c r="K15" s="16">
        <v>1.5568410000000001</v>
      </c>
      <c r="L15" s="16">
        <v>1.7123539999999999</v>
      </c>
      <c r="M15" s="16">
        <v>2.2859479999999999</v>
      </c>
      <c r="N15" s="17">
        <v>1.820378059847501</v>
      </c>
      <c r="O15" s="17">
        <v>0.40123693814971906</v>
      </c>
      <c r="P15" s="17">
        <v>0.13694832290291548</v>
      </c>
      <c r="Q15" s="17">
        <v>1.2335468740855604</v>
      </c>
      <c r="R15" s="17">
        <v>0.1026125046276984</v>
      </c>
      <c r="S15" s="17">
        <v>3.0410272264742675</v>
      </c>
      <c r="T15" s="17">
        <v>2.9463053932242826</v>
      </c>
      <c r="U15" s="17">
        <v>2.3025863101177877</v>
      </c>
      <c r="V15" s="17">
        <v>2.5488303005504904</v>
      </c>
      <c r="W15" s="17">
        <v>1.8116202867460725</v>
      </c>
      <c r="X15" s="17">
        <v>1.3648624933137892</v>
      </c>
      <c r="Y15" s="17">
        <v>0.99653214980980354</v>
      </c>
      <c r="Z15" s="17">
        <v>0.87944635633657464</v>
      </c>
      <c r="AA15" s="17">
        <v>1.5250677184774646</v>
      </c>
      <c r="AB15" s="17">
        <f t="shared" si="0"/>
        <v>1.5549449556109967</v>
      </c>
      <c r="AC15" s="17">
        <f t="shared" si="1"/>
        <v>0.76429782103528088</v>
      </c>
      <c r="AD15" s="11"/>
      <c r="AE15" s="11"/>
      <c r="AF15" s="11"/>
      <c r="AG15" s="11"/>
      <c r="AH15" s="11"/>
      <c r="AI15" s="11"/>
    </row>
    <row r="16" spans="1:35" ht="15" x14ac:dyDescent="0.25">
      <c r="A16" s="20">
        <v>60</v>
      </c>
      <c r="B16" s="15">
        <v>1.2516240000000001</v>
      </c>
      <c r="C16" s="15">
        <v>1.2180800000000001</v>
      </c>
      <c r="D16" s="15">
        <v>1.9919439999999999</v>
      </c>
      <c r="E16" s="15">
        <v>2.018106</v>
      </c>
      <c r="F16" s="16">
        <v>2.2165439999999998</v>
      </c>
      <c r="G16" s="16">
        <v>0.74164204911112852</v>
      </c>
      <c r="H16" s="16">
        <v>0.16995624077453247</v>
      </c>
      <c r="I16" s="15">
        <v>1.379966</v>
      </c>
      <c r="J16" s="15">
        <v>1.488688</v>
      </c>
      <c r="K16" s="16">
        <v>1.653105</v>
      </c>
      <c r="L16" s="16">
        <v>1.9057680000000001</v>
      </c>
      <c r="M16" s="16">
        <v>2.4137059999999999</v>
      </c>
      <c r="N16" s="17">
        <v>1.8650743202191262</v>
      </c>
      <c r="O16" s="17">
        <v>0.5139590211081686</v>
      </c>
      <c r="P16" s="17">
        <v>0.14285126785562735</v>
      </c>
      <c r="Q16" s="17">
        <v>1.3543852475389095</v>
      </c>
      <c r="R16" s="17">
        <v>0.12807838168858707</v>
      </c>
      <c r="S16" s="17">
        <v>3.0899055963176854</v>
      </c>
      <c r="T16" s="17">
        <v>3.1970355296061954</v>
      </c>
      <c r="U16" s="17">
        <v>2.2844427217142811</v>
      </c>
      <c r="V16" s="17">
        <v>2.6776348264339243</v>
      </c>
      <c r="W16" s="17">
        <v>2.044988878538136</v>
      </c>
      <c r="X16" s="17">
        <v>1.558967516813762</v>
      </c>
      <c r="Y16" s="17">
        <v>1.1139246805465606</v>
      </c>
      <c r="Z16" s="17">
        <v>0.95659962039591862</v>
      </c>
      <c r="AA16" s="17">
        <v>1.3641265992024727</v>
      </c>
      <c r="AB16" s="17">
        <f>AVERAGE(B16:AA16)</f>
        <v>1.5669655191486542</v>
      </c>
      <c r="AC16" s="17">
        <f t="shared" si="1"/>
        <v>0.83556053220539861</v>
      </c>
      <c r="AD16" s="11"/>
      <c r="AE16" s="11"/>
      <c r="AF16" s="11"/>
      <c r="AG16" s="11"/>
      <c r="AH16" s="11"/>
      <c r="AI16" s="11"/>
    </row>
    <row r="17" spans="1:36" ht="45" x14ac:dyDescent="0.25">
      <c r="A17" s="137" t="s">
        <v>105</v>
      </c>
      <c r="B17" s="138">
        <v>1.1299999999999999</v>
      </c>
      <c r="C17" s="138">
        <v>1.06</v>
      </c>
      <c r="D17" s="138">
        <v>1.28</v>
      </c>
      <c r="E17" s="138">
        <v>2.02</v>
      </c>
      <c r="F17" s="138">
        <v>0.9</v>
      </c>
      <c r="G17" s="16"/>
      <c r="H17" s="16"/>
      <c r="I17" s="138">
        <v>1.95</v>
      </c>
      <c r="J17" s="138">
        <v>2.0699999999999998</v>
      </c>
      <c r="K17" s="138">
        <v>0.48</v>
      </c>
      <c r="L17" s="138">
        <v>0.81</v>
      </c>
      <c r="M17" s="138">
        <v>2.21</v>
      </c>
      <c r="N17" s="138">
        <v>0.81</v>
      </c>
      <c r="O17" s="138">
        <v>1.99</v>
      </c>
      <c r="P17" s="138">
        <v>0.4</v>
      </c>
      <c r="Q17" s="138">
        <v>0.83</v>
      </c>
      <c r="R17" s="138">
        <v>1</v>
      </c>
      <c r="S17" s="138">
        <v>0.68</v>
      </c>
      <c r="T17" s="138">
        <v>0.87</v>
      </c>
      <c r="U17" s="138">
        <v>0.2</v>
      </c>
      <c r="V17" s="138">
        <v>0.68</v>
      </c>
      <c r="W17" s="138">
        <v>0.31307692307692314</v>
      </c>
      <c r="X17" s="138">
        <v>0.18024435539047989</v>
      </c>
      <c r="Y17" s="138">
        <v>1.6466489470455941</v>
      </c>
      <c r="Z17" s="138">
        <v>0.31912444629014397</v>
      </c>
      <c r="AA17" s="138">
        <v>1.4002979230507322</v>
      </c>
      <c r="AB17" s="17"/>
      <c r="AC17" s="17"/>
      <c r="AD17" s="11"/>
      <c r="AE17" s="11"/>
      <c r="AF17" s="11"/>
      <c r="AG17" s="11"/>
      <c r="AH17" s="11"/>
      <c r="AI17" s="11"/>
    </row>
    <row r="18" spans="1:36" ht="15" x14ac:dyDescent="0.25">
      <c r="A18" s="11"/>
      <c r="B18" s="8"/>
      <c r="C18" s="8"/>
      <c r="D18" s="8"/>
      <c r="E18" s="8"/>
      <c r="F18" s="8"/>
      <c r="G18" s="8"/>
      <c r="H18" s="8"/>
      <c r="I18" s="8"/>
      <c r="J18" s="8"/>
      <c r="K18" s="10"/>
      <c r="L18" s="10"/>
      <c r="M18" s="10"/>
      <c r="N18" s="11"/>
      <c r="O18" s="11"/>
      <c r="P18" s="11"/>
      <c r="Q18" s="11"/>
      <c r="R18" s="11"/>
      <c r="S18" s="11"/>
      <c r="T18" s="11"/>
      <c r="U18" s="11"/>
      <c r="V18" s="11"/>
      <c r="W18" s="11"/>
      <c r="X18" s="11"/>
      <c r="Y18" s="11"/>
      <c r="Z18" s="11"/>
      <c r="AA18" s="11"/>
      <c r="AB18" s="14"/>
      <c r="AC18" s="11"/>
      <c r="AD18" s="11"/>
      <c r="AE18" s="11"/>
      <c r="AF18" s="11"/>
      <c r="AG18" s="11"/>
      <c r="AH18" s="11"/>
      <c r="AI18" s="11"/>
    </row>
    <row r="19" spans="1:36" ht="30" x14ac:dyDescent="0.25">
      <c r="A19" s="10"/>
      <c r="B19" s="143" t="s">
        <v>103</v>
      </c>
      <c r="C19" s="8" t="s">
        <v>14</v>
      </c>
      <c r="D19" s="8" t="s">
        <v>14</v>
      </c>
      <c r="E19" s="8" t="s">
        <v>14</v>
      </c>
      <c r="F19" s="8" t="s">
        <v>14</v>
      </c>
      <c r="G19" s="8" t="s">
        <v>14</v>
      </c>
      <c r="H19" s="8" t="s">
        <v>14</v>
      </c>
      <c r="I19" s="8" t="s">
        <v>14</v>
      </c>
      <c r="J19" s="8"/>
      <c r="K19" s="10" t="s">
        <v>14</v>
      </c>
      <c r="L19" s="10" t="s">
        <v>14</v>
      </c>
      <c r="M19" s="10" t="s">
        <v>14</v>
      </c>
      <c r="N19" s="10"/>
      <c r="O19" s="144" t="s">
        <v>71</v>
      </c>
      <c r="P19" s="10" t="s">
        <v>43</v>
      </c>
      <c r="Q19" s="10" t="s">
        <v>42</v>
      </c>
      <c r="R19" s="10" t="s">
        <v>43</v>
      </c>
      <c r="S19" s="10" t="s">
        <v>42</v>
      </c>
      <c r="T19" s="10" t="s">
        <v>43</v>
      </c>
      <c r="U19" s="10" t="s">
        <v>42</v>
      </c>
      <c r="V19" s="10" t="s">
        <v>43</v>
      </c>
      <c r="W19" s="10" t="s">
        <v>42</v>
      </c>
      <c r="X19" s="10" t="s">
        <v>42</v>
      </c>
      <c r="Y19" s="10" t="s">
        <v>42</v>
      </c>
      <c r="Z19" s="10" t="s">
        <v>42</v>
      </c>
      <c r="AA19" s="10" t="s">
        <v>42</v>
      </c>
      <c r="AB19" s="145"/>
      <c r="AC19" s="10"/>
      <c r="AD19" s="10"/>
      <c r="AE19" s="10"/>
      <c r="AF19" s="10"/>
      <c r="AG19" s="10"/>
      <c r="AH19" s="10"/>
      <c r="AI19" s="10"/>
      <c r="AJ19" s="2"/>
    </row>
    <row r="20" spans="1:36" ht="15" x14ac:dyDescent="0.25">
      <c r="A20" s="146" t="s">
        <v>101</v>
      </c>
      <c r="B20" s="8" t="s">
        <v>104</v>
      </c>
      <c r="C20" s="8" t="s">
        <v>72</v>
      </c>
      <c r="D20" s="8" t="s">
        <v>73</v>
      </c>
      <c r="E20" s="8" t="s">
        <v>74</v>
      </c>
      <c r="F20" s="8" t="s">
        <v>75</v>
      </c>
      <c r="G20" s="8" t="s">
        <v>76</v>
      </c>
      <c r="H20" s="8" t="s">
        <v>77</v>
      </c>
      <c r="I20" s="8" t="s">
        <v>78</v>
      </c>
      <c r="J20" s="8"/>
      <c r="K20" s="12" t="s">
        <v>79</v>
      </c>
      <c r="L20" s="12" t="s">
        <v>80</v>
      </c>
      <c r="M20" s="12" t="s">
        <v>81</v>
      </c>
      <c r="N20" s="12"/>
      <c r="O20" s="12" t="s">
        <v>82</v>
      </c>
      <c r="P20" s="12" t="s">
        <v>83</v>
      </c>
      <c r="Q20" s="12" t="s">
        <v>84</v>
      </c>
      <c r="R20" s="12" t="s">
        <v>85</v>
      </c>
      <c r="S20" s="12" t="s">
        <v>86</v>
      </c>
      <c r="T20" s="12" t="s">
        <v>87</v>
      </c>
      <c r="U20" s="12" t="s">
        <v>88</v>
      </c>
      <c r="V20" s="12" t="s">
        <v>89</v>
      </c>
      <c r="W20" s="12" t="s">
        <v>90</v>
      </c>
      <c r="X20" s="12" t="s">
        <v>91</v>
      </c>
      <c r="Y20" s="12" t="s">
        <v>92</v>
      </c>
      <c r="Z20" s="12" t="s">
        <v>93</v>
      </c>
      <c r="AA20" s="12" t="s">
        <v>94</v>
      </c>
      <c r="AB20" s="145" t="s">
        <v>95</v>
      </c>
      <c r="AC20" s="10" t="s">
        <v>96</v>
      </c>
      <c r="AD20" s="10"/>
      <c r="AE20" s="10" t="s">
        <v>97</v>
      </c>
      <c r="AF20" s="10" t="s">
        <v>98</v>
      </c>
      <c r="AG20" s="10"/>
      <c r="AH20" s="10" t="s">
        <v>99</v>
      </c>
      <c r="AI20" s="10" t="s">
        <v>100</v>
      </c>
      <c r="AJ20" s="2"/>
    </row>
    <row r="21" spans="1:36" ht="15" x14ac:dyDescent="0.25">
      <c r="A21" s="146">
        <v>0</v>
      </c>
      <c r="B21" s="16"/>
      <c r="C21" s="16"/>
      <c r="D21" s="16"/>
      <c r="E21" s="16"/>
      <c r="F21" s="16"/>
      <c r="G21" s="16"/>
      <c r="H21" s="16"/>
      <c r="I21" s="16"/>
      <c r="J21" s="16"/>
      <c r="K21" s="18"/>
      <c r="L21" s="18"/>
      <c r="M21" s="18"/>
      <c r="N21" s="18"/>
      <c r="O21" s="18"/>
      <c r="P21" s="18"/>
      <c r="Q21" s="18"/>
      <c r="R21" s="18"/>
      <c r="S21" s="18"/>
      <c r="T21" s="18"/>
      <c r="U21" s="18"/>
      <c r="V21" s="18"/>
      <c r="W21" s="18"/>
      <c r="X21" s="18"/>
      <c r="Y21" s="18"/>
      <c r="Z21" s="18"/>
      <c r="AA21" s="18"/>
      <c r="AB21" s="16"/>
      <c r="AC21" s="16">
        <v>0</v>
      </c>
      <c r="AD21" s="16"/>
      <c r="AE21" s="16"/>
      <c r="AF21" s="16">
        <v>0</v>
      </c>
      <c r="AG21" s="16"/>
      <c r="AH21" s="16"/>
      <c r="AI21" s="16"/>
      <c r="AJ21" s="2"/>
    </row>
    <row r="22" spans="1:36" ht="15" x14ac:dyDescent="0.25">
      <c r="A22" s="146">
        <v>5</v>
      </c>
      <c r="B22" s="15">
        <v>4.4840000000000001E-3</v>
      </c>
      <c r="C22" s="15">
        <v>-3.5040000000000002E-3</v>
      </c>
      <c r="D22" s="15">
        <v>1.5920000000000001E-3</v>
      </c>
      <c r="E22" s="15">
        <v>0</v>
      </c>
      <c r="F22" s="18">
        <v>2.0955999999999999E-2</v>
      </c>
      <c r="G22" s="16"/>
      <c r="H22" s="16"/>
      <c r="I22" s="15">
        <v>7.6400000000000003E-4</v>
      </c>
      <c r="J22" s="16"/>
      <c r="K22" s="16">
        <v>1.1717999999999999E-2</v>
      </c>
      <c r="L22" s="16">
        <v>7.5600000000000007E-3</v>
      </c>
      <c r="M22" s="16">
        <v>-2.3540000000000002E-3</v>
      </c>
      <c r="N22" s="16"/>
      <c r="O22" s="16">
        <v>0</v>
      </c>
      <c r="P22" s="16">
        <v>2.0276821888975761E-2</v>
      </c>
      <c r="Q22" s="16">
        <v>0</v>
      </c>
      <c r="R22" s="16">
        <v>0</v>
      </c>
      <c r="S22" s="16">
        <v>0</v>
      </c>
      <c r="T22" s="16">
        <v>-3.1867468456124848E-3</v>
      </c>
      <c r="U22" s="16">
        <v>0</v>
      </c>
      <c r="V22" s="16">
        <v>0</v>
      </c>
      <c r="W22" s="16">
        <v>0</v>
      </c>
      <c r="X22" s="16">
        <v>-1.3055370761140591E-3</v>
      </c>
      <c r="Y22" s="16">
        <v>3.7605673306588164E-2</v>
      </c>
      <c r="Z22" s="16">
        <v>6.3444897275801327E-4</v>
      </c>
      <c r="AA22" s="16">
        <v>5.0420262211836264E-2</v>
      </c>
      <c r="AB22" s="16">
        <f>AVERAGE(B22:M22)</f>
        <v>4.5795555555555555E-3</v>
      </c>
      <c r="AC22" s="16">
        <f>STDEV(B22:M22)</f>
        <v>7.7935217185671445E-3</v>
      </c>
      <c r="AD22" s="16"/>
      <c r="AE22" s="16">
        <f>AVERAGE(O22,Q22,S22,U22,W22:AA22)</f>
        <v>9.7060941572298196E-3</v>
      </c>
      <c r="AF22" s="16">
        <f>STDEV(O22,Q22,S22,U22,W22:AA22)</f>
        <v>1.9718715997774822E-2</v>
      </c>
      <c r="AG22" s="16"/>
      <c r="AH22" s="16">
        <f>AVERAGE(P22,R22,T22,V22)</f>
        <v>4.2725187608408195E-3</v>
      </c>
      <c r="AI22" s="16">
        <f>STDEV(V22,P22,R22,T22)</f>
        <v>1.0774772930760082E-2</v>
      </c>
      <c r="AJ22" s="2"/>
    </row>
    <row r="23" spans="1:36" ht="15" x14ac:dyDescent="0.25">
      <c r="A23" s="146">
        <v>10</v>
      </c>
      <c r="B23" s="15">
        <v>1.9587999999999998E-2</v>
      </c>
      <c r="C23" s="15">
        <v>1.0950000000000001E-3</v>
      </c>
      <c r="D23" s="15">
        <v>2.0298E-2</v>
      </c>
      <c r="E23" s="15">
        <v>5.8717999999999999E-2</v>
      </c>
      <c r="F23" s="18">
        <v>3.5061000000000002E-2</v>
      </c>
      <c r="G23" s="16"/>
      <c r="H23" s="16"/>
      <c r="I23" s="15">
        <v>-4.5840000000000004E-3</v>
      </c>
      <c r="J23" s="16"/>
      <c r="K23" s="16">
        <v>7.0679999999999993E-2</v>
      </c>
      <c r="L23" s="16">
        <v>2.8080000000000001E-2</v>
      </c>
      <c r="M23" s="16">
        <v>2.9531999999999999E-2</v>
      </c>
      <c r="N23" s="16"/>
      <c r="O23" s="16">
        <v>8.2433112083463798E-3</v>
      </c>
      <c r="P23" s="16">
        <v>3.1951355703840598E-2</v>
      </c>
      <c r="Q23" s="16">
        <v>3.8429821866342792E-2</v>
      </c>
      <c r="R23" s="16">
        <v>2.790374923224823E-2</v>
      </c>
      <c r="S23" s="16">
        <v>9.2486176124928557E-2</v>
      </c>
      <c r="T23" s="16">
        <v>4.780120268418727E-2</v>
      </c>
      <c r="U23" s="16">
        <v>1.5244467281941719E-2</v>
      </c>
      <c r="V23" s="16">
        <v>1.0773472008462579E-2</v>
      </c>
      <c r="W23" s="16">
        <v>4.6465596054171887E-2</v>
      </c>
      <c r="X23" s="16">
        <v>3.9166112283421775E-2</v>
      </c>
      <c r="Y23" s="16">
        <v>2.8804345511429231E-2</v>
      </c>
      <c r="Z23" s="16">
        <v>3.7115264906343773E-2</v>
      </c>
      <c r="AA23" s="16">
        <v>0.1907566587014472</v>
      </c>
      <c r="AB23" s="16">
        <f t="shared" ref="AB23:AB33" si="2">AVERAGE(B23:M23)</f>
        <v>2.8718666666666663E-2</v>
      </c>
      <c r="AC23" s="16">
        <f t="shared" ref="AC23:AC33" si="3">STDEV(B23:M23)</f>
        <v>2.4311569678858669E-2</v>
      </c>
      <c r="AD23" s="16"/>
      <c r="AE23" s="16">
        <f t="shared" ref="AE23:AE33" si="4">AVERAGE(O23,Q23,S23,U23,W23:AA23)</f>
        <v>5.5190194882041479E-2</v>
      </c>
      <c r="AF23" s="16">
        <f t="shared" ref="AF23:AF33" si="5">STDEV(O23,Q23,S23,U23,W23:AA23)</f>
        <v>5.613114494382318E-2</v>
      </c>
      <c r="AG23" s="16"/>
      <c r="AH23" s="16">
        <f t="shared" ref="AH23:AH33" si="6">AVERAGE(P23,R23,T23,V23)</f>
        <v>2.9607444907184668E-2</v>
      </c>
      <c r="AI23" s="16">
        <f t="shared" ref="AI23:AI33" si="7">STDEV(V23,P23,R23,T23)</f>
        <v>1.521104701605073E-2</v>
      </c>
      <c r="AJ23" s="2"/>
    </row>
    <row r="24" spans="1:36" ht="15" x14ac:dyDescent="0.25">
      <c r="A24" s="146">
        <v>15</v>
      </c>
      <c r="B24" s="15">
        <v>7.4104000000000003E-2</v>
      </c>
      <c r="C24" s="15">
        <v>3.9201E-2</v>
      </c>
      <c r="D24" s="15">
        <v>3.4228000000000001E-2</v>
      </c>
      <c r="E24" s="15">
        <v>0.18999199999999999</v>
      </c>
      <c r="F24" s="18">
        <v>7.3748999999999995E-2</v>
      </c>
      <c r="G24" s="16"/>
      <c r="H24" s="16"/>
      <c r="I24" s="15">
        <v>2.6357999999999999E-2</v>
      </c>
      <c r="J24" s="16"/>
      <c r="K24" s="16">
        <v>0.205902</v>
      </c>
      <c r="L24" s="16">
        <v>0.1116</v>
      </c>
      <c r="M24" s="16">
        <v>0.17227000000000001</v>
      </c>
      <c r="N24" s="16"/>
      <c r="O24" s="16">
        <v>3.0119790953573315E-2</v>
      </c>
      <c r="P24" s="16">
        <v>3.3794703148292936E-2</v>
      </c>
      <c r="Q24" s="16">
        <v>0.16281336744900954</v>
      </c>
      <c r="R24" s="16">
        <v>1.7345573847073224E-2</v>
      </c>
      <c r="S24" s="16">
        <v>0.35493385916006615</v>
      </c>
      <c r="T24" s="16">
        <v>7.2498490737684024E-2</v>
      </c>
      <c r="U24" s="16">
        <v>0.12195573825553375</v>
      </c>
      <c r="V24" s="16">
        <v>7.4217251613853313E-2</v>
      </c>
      <c r="W24" s="16">
        <v>0.27104931031600266</v>
      </c>
      <c r="X24" s="16">
        <v>0.10862068473268971</v>
      </c>
      <c r="Y24" s="16">
        <v>5.9208932440160081E-2</v>
      </c>
      <c r="Z24" s="16">
        <v>7.7719999162856629E-2</v>
      </c>
      <c r="AA24" s="16">
        <v>0.41176547472999614</v>
      </c>
      <c r="AB24" s="16">
        <f t="shared" si="2"/>
        <v>0.10304488888888889</v>
      </c>
      <c r="AC24" s="16">
        <f t="shared" si="3"/>
        <v>7.0172288689062376E-2</v>
      </c>
      <c r="AD24" s="16"/>
      <c r="AE24" s="16">
        <f t="shared" si="4"/>
        <v>0.17757635079998757</v>
      </c>
      <c r="AF24" s="16">
        <f t="shared" si="5"/>
        <v>0.13639532686858127</v>
      </c>
      <c r="AG24" s="16"/>
      <c r="AH24" s="16">
        <f t="shared" si="6"/>
        <v>4.9464004836725875E-2</v>
      </c>
      <c r="AI24" s="16">
        <f t="shared" si="7"/>
        <v>2.8404409231496775E-2</v>
      </c>
      <c r="AJ24" s="2"/>
    </row>
    <row r="25" spans="1:36" ht="15" x14ac:dyDescent="0.25">
      <c r="A25" s="146">
        <v>20</v>
      </c>
      <c r="B25" s="15">
        <v>0.15104000000000001</v>
      </c>
      <c r="C25" s="15">
        <v>0.100302</v>
      </c>
      <c r="D25" s="15">
        <v>9.4326000000000007E-2</v>
      </c>
      <c r="E25" s="15">
        <v>0.42635999999999996</v>
      </c>
      <c r="F25" s="18">
        <v>0.172484</v>
      </c>
      <c r="G25" s="16"/>
      <c r="H25" s="16"/>
      <c r="I25" s="15">
        <v>7.2961999999999999E-2</v>
      </c>
      <c r="J25" s="16"/>
      <c r="K25" s="16">
        <v>0.42724200000000001</v>
      </c>
      <c r="L25" s="16">
        <v>0.22968000000000002</v>
      </c>
      <c r="M25" s="16">
        <v>0.35887799999999997</v>
      </c>
      <c r="N25" s="16"/>
      <c r="O25" s="16">
        <v>3.0753891815753803E-2</v>
      </c>
      <c r="P25" s="16">
        <v>7.9263940111450715E-2</v>
      </c>
      <c r="Q25" s="16">
        <v>0.33002709618042475</v>
      </c>
      <c r="R25" s="16">
        <v>-3.0166215386214302E-3</v>
      </c>
      <c r="S25" s="16">
        <v>0.80768032343654894</v>
      </c>
      <c r="T25" s="16">
        <v>0.21112197852182712</v>
      </c>
      <c r="U25" s="16">
        <v>0.35316349203164987</v>
      </c>
      <c r="V25" s="16">
        <v>0.21906059750540577</v>
      </c>
      <c r="W25" s="16">
        <v>0.89763083286468426</v>
      </c>
      <c r="X25" s="16">
        <v>0.31855104657183042</v>
      </c>
      <c r="Y25" s="16">
        <v>0.1136171406284153</v>
      </c>
      <c r="Z25" s="16">
        <v>0.18779689593637192</v>
      </c>
      <c r="AA25" s="16">
        <v>0.65546340875387143</v>
      </c>
      <c r="AB25" s="16">
        <f t="shared" si="2"/>
        <v>0.22591933333333333</v>
      </c>
      <c r="AC25" s="16">
        <f t="shared" si="3"/>
        <v>0.14289600312115097</v>
      </c>
      <c r="AD25" s="16"/>
      <c r="AE25" s="16">
        <f t="shared" si="4"/>
        <v>0.41052045869106119</v>
      </c>
      <c r="AF25" s="16">
        <f t="shared" si="5"/>
        <v>0.30724926980688166</v>
      </c>
      <c r="AG25" s="16"/>
      <c r="AH25" s="16">
        <f t="shared" si="6"/>
        <v>0.12660747365001554</v>
      </c>
      <c r="AI25" s="16">
        <f t="shared" si="7"/>
        <v>0.10760126682299113</v>
      </c>
      <c r="AJ25" s="2"/>
    </row>
    <row r="26" spans="1:36" ht="15" x14ac:dyDescent="0.25">
      <c r="A26" s="146">
        <v>25</v>
      </c>
      <c r="B26" s="15">
        <v>0.26125199999999998</v>
      </c>
      <c r="C26" s="15">
        <v>0.242871</v>
      </c>
      <c r="D26" s="147">
        <v>0.13293199999999999</v>
      </c>
      <c r="E26" s="15">
        <v>0.72406399999999993</v>
      </c>
      <c r="F26" s="18">
        <v>0.290966</v>
      </c>
      <c r="G26" s="16"/>
      <c r="H26" s="16"/>
      <c r="I26" s="15">
        <v>0.191</v>
      </c>
      <c r="J26" s="16"/>
      <c r="K26" s="16">
        <v>0.65602199999999999</v>
      </c>
      <c r="L26" s="16">
        <v>0.39240000000000003</v>
      </c>
      <c r="M26" s="16">
        <v>0.64135799999999998</v>
      </c>
      <c r="N26" s="16"/>
      <c r="O26" s="16">
        <v>8.845707027417847E-2</v>
      </c>
      <c r="P26" s="16">
        <v>0.18679254103783732</v>
      </c>
      <c r="Q26" s="16">
        <v>0.56882003510563872</v>
      </c>
      <c r="R26" s="16">
        <v>6.3349052311050036E-2</v>
      </c>
      <c r="S26" s="16">
        <v>1.3141752984453199</v>
      </c>
      <c r="T26" s="16">
        <v>0.44136443811732917</v>
      </c>
      <c r="U26" s="16">
        <v>0.69797882340890305</v>
      </c>
      <c r="V26" s="16">
        <v>0.46026666525042903</v>
      </c>
      <c r="W26" s="16">
        <v>1.6407283576401148</v>
      </c>
      <c r="X26" s="16">
        <v>0.64310756369378552</v>
      </c>
      <c r="Y26" s="16">
        <v>0.20003017716270299</v>
      </c>
      <c r="Z26" s="16">
        <v>0.32325175162020775</v>
      </c>
      <c r="AA26" s="16">
        <v>1.0521028048203167</v>
      </c>
      <c r="AB26" s="16">
        <f t="shared" si="2"/>
        <v>0.3925405555555555</v>
      </c>
      <c r="AC26" s="16">
        <f t="shared" si="3"/>
        <v>0.22338606012524104</v>
      </c>
      <c r="AD26" s="16"/>
      <c r="AE26" s="16">
        <f t="shared" si="4"/>
        <v>0.72540576468568529</v>
      </c>
      <c r="AF26" s="16">
        <f t="shared" si="5"/>
        <v>0.52041945681990687</v>
      </c>
      <c r="AG26" s="16"/>
      <c r="AH26" s="16">
        <f t="shared" si="6"/>
        <v>0.28794317417916138</v>
      </c>
      <c r="AI26" s="16">
        <f t="shared" si="7"/>
        <v>0.19485673366687725</v>
      </c>
      <c r="AJ26" s="2"/>
    </row>
    <row r="27" spans="1:36" ht="15" x14ac:dyDescent="0.25">
      <c r="A27" s="146">
        <v>30</v>
      </c>
      <c r="B27" s="15">
        <v>0.362732</v>
      </c>
      <c r="C27" s="15">
        <v>0.39858000000000005</v>
      </c>
      <c r="D27" s="147">
        <v>0.24556600000000001</v>
      </c>
      <c r="E27" s="15">
        <v>1.042899</v>
      </c>
      <c r="F27" s="18">
        <v>0.50576500000000002</v>
      </c>
      <c r="G27" s="16"/>
      <c r="H27" s="16"/>
      <c r="I27" s="15">
        <v>0.39689800000000003</v>
      </c>
      <c r="J27" s="16"/>
      <c r="K27" s="16">
        <v>0.93874199999999997</v>
      </c>
      <c r="L27" s="16">
        <v>0.59832000000000007</v>
      </c>
      <c r="M27" s="16">
        <v>0.93239799999999995</v>
      </c>
      <c r="N27" s="16"/>
      <c r="O27" s="16">
        <v>0.19910767072467411</v>
      </c>
      <c r="P27" s="16">
        <v>0.29493559111237472</v>
      </c>
      <c r="Q27" s="16">
        <v>0.85073651459842825</v>
      </c>
      <c r="R27" s="16">
        <v>6.259489692639468E-2</v>
      </c>
      <c r="S27" s="16">
        <v>1.8787767715430514</v>
      </c>
      <c r="T27" s="16">
        <v>0.74171532831630582</v>
      </c>
      <c r="U27" s="16">
        <v>1.1349868854912324</v>
      </c>
      <c r="V27" s="16">
        <v>0.69129778720968216</v>
      </c>
      <c r="W27" s="16">
        <v>2.6182659352343221</v>
      </c>
      <c r="X27" s="16">
        <v>0.96688075857007216</v>
      </c>
      <c r="Y27" s="16">
        <v>0.28964369653159394</v>
      </c>
      <c r="Z27" s="16">
        <v>0.58401027942375117</v>
      </c>
      <c r="AA27" s="16">
        <v>1.4722716565856189</v>
      </c>
      <c r="AB27" s="16">
        <f t="shared" si="2"/>
        <v>0.60243333333333338</v>
      </c>
      <c r="AC27" s="16">
        <f t="shared" si="3"/>
        <v>0.29452586214499066</v>
      </c>
      <c r="AD27" s="16"/>
      <c r="AE27" s="16">
        <f t="shared" si="4"/>
        <v>1.1105200187447495</v>
      </c>
      <c r="AF27" s="16">
        <f t="shared" si="5"/>
        <v>0.77980940605250726</v>
      </c>
      <c r="AG27" s="16"/>
      <c r="AH27" s="16">
        <f t="shared" si="6"/>
        <v>0.44763590089118938</v>
      </c>
      <c r="AI27" s="16">
        <f t="shared" si="7"/>
        <v>0.32528335535843894</v>
      </c>
      <c r="AJ27" s="2"/>
    </row>
    <row r="28" spans="1:36" ht="15" x14ac:dyDescent="0.25">
      <c r="A28" s="146">
        <v>35</v>
      </c>
      <c r="B28" s="15">
        <v>0.52085199999999998</v>
      </c>
      <c r="C28" s="15">
        <v>0.55385099999999998</v>
      </c>
      <c r="D28" s="147">
        <v>0.37611</v>
      </c>
      <c r="E28" s="15">
        <v>1.401378</v>
      </c>
      <c r="F28" s="18">
        <v>0.78987999999999992</v>
      </c>
      <c r="G28" s="16"/>
      <c r="H28" s="16"/>
      <c r="I28" s="15">
        <v>0.661242</v>
      </c>
      <c r="J28" s="16"/>
      <c r="K28" s="16">
        <v>1.2216480000000001</v>
      </c>
      <c r="L28" s="16">
        <v>0.79452</v>
      </c>
      <c r="M28" s="16">
        <v>1.1275660000000001</v>
      </c>
      <c r="N28" s="16"/>
      <c r="O28" s="16">
        <v>0.37253425653103833</v>
      </c>
      <c r="P28" s="16">
        <v>0.44731897985376834</v>
      </c>
      <c r="Q28" s="16">
        <v>1.1461474353572618</v>
      </c>
      <c r="R28" s="16">
        <v>0.15535600923900364</v>
      </c>
      <c r="S28" s="16">
        <v>2.299080441053198</v>
      </c>
      <c r="T28" s="16">
        <v>1.0396761583810732</v>
      </c>
      <c r="U28" s="16">
        <v>1.6819728901075697</v>
      </c>
      <c r="V28" s="16">
        <v>0.91694217316470394</v>
      </c>
      <c r="W28" s="16">
        <v>3.5577862069660249</v>
      </c>
      <c r="X28" s="16">
        <v>1.2838651606505658</v>
      </c>
      <c r="Y28" s="16">
        <v>0.47367145952128065</v>
      </c>
      <c r="Z28" s="16">
        <v>0.84223101133626266</v>
      </c>
      <c r="AA28" s="16">
        <v>1.8361378822143706</v>
      </c>
      <c r="AB28" s="16">
        <f t="shared" si="2"/>
        <v>0.82744966666666664</v>
      </c>
      <c r="AC28" s="16">
        <f t="shared" si="3"/>
        <v>0.34956089543025287</v>
      </c>
      <c r="AD28" s="16"/>
      <c r="AE28" s="16">
        <f>AVERAGE(O28,Q28,S28,U28,W28:AA28)</f>
        <v>1.4992696381930637</v>
      </c>
      <c r="AF28" s="16">
        <f t="shared" si="5"/>
        <v>0.99675892628442886</v>
      </c>
      <c r="AG28" s="16"/>
      <c r="AH28" s="16">
        <f t="shared" si="6"/>
        <v>0.63982333015963733</v>
      </c>
      <c r="AI28" s="16">
        <f t="shared" si="7"/>
        <v>0.41168096357569939</v>
      </c>
      <c r="AJ28" s="2"/>
    </row>
    <row r="29" spans="1:36" ht="15" x14ac:dyDescent="0.25">
      <c r="A29" s="146">
        <v>40</v>
      </c>
      <c r="B29" s="15">
        <v>0.63082799999999994</v>
      </c>
      <c r="C29" s="15">
        <v>0.73233599999999999</v>
      </c>
      <c r="D29" s="147">
        <v>0.532524</v>
      </c>
      <c r="E29" s="15">
        <v>1.654015</v>
      </c>
      <c r="F29" s="18">
        <v>1.084876</v>
      </c>
      <c r="G29" s="16"/>
      <c r="H29" s="16"/>
      <c r="I29" s="15">
        <v>0.96034800000000009</v>
      </c>
      <c r="J29" s="16"/>
      <c r="K29" s="16">
        <v>1.426248</v>
      </c>
      <c r="L29" s="16">
        <v>1.00044</v>
      </c>
      <c r="M29" s="16">
        <v>1.3233759999999999</v>
      </c>
      <c r="N29" s="16"/>
      <c r="O29" s="16">
        <v>0.50950004276202432</v>
      </c>
      <c r="P29" s="16">
        <v>0.64271380896571662</v>
      </c>
      <c r="Q29" s="16">
        <v>1.5075637753521802</v>
      </c>
      <c r="R29" s="16">
        <v>0.27451256001455016</v>
      </c>
      <c r="S29" s="16">
        <v>2.299080441053198</v>
      </c>
      <c r="T29" s="16">
        <v>1.2699186179765751</v>
      </c>
      <c r="U29" s="16">
        <v>2.2071810843211335</v>
      </c>
      <c r="V29" s="16">
        <v>1.1761040275904981</v>
      </c>
      <c r="W29" s="16">
        <v>5.0077240111109793</v>
      </c>
      <c r="X29" s="16">
        <v>1.737147633477367</v>
      </c>
      <c r="Y29" s="16">
        <v>0.61209234211787111</v>
      </c>
      <c r="Z29" s="16">
        <v>1.1451803958282138</v>
      </c>
      <c r="AA29" s="16">
        <v>2.1302560784500821</v>
      </c>
      <c r="AB29" s="16">
        <f t="shared" si="2"/>
        <v>1.0383323333333334</v>
      </c>
      <c r="AC29" s="16">
        <f t="shared" si="3"/>
        <v>0.37683101455294238</v>
      </c>
      <c r="AD29" s="16"/>
      <c r="AE29" s="16">
        <f t="shared" si="4"/>
        <v>1.9061917560525612</v>
      </c>
      <c r="AF29" s="16">
        <f t="shared" si="5"/>
        <v>1.3372884296290508</v>
      </c>
      <c r="AG29" s="16"/>
      <c r="AH29" s="16">
        <f t="shared" si="6"/>
        <v>0.84081225363683498</v>
      </c>
      <c r="AI29" s="16">
        <f t="shared" si="7"/>
        <v>0.46779311038665888</v>
      </c>
      <c r="AJ29" s="2"/>
    </row>
    <row r="30" spans="1:36" ht="15" x14ac:dyDescent="0.25">
      <c r="A30" s="146">
        <v>45</v>
      </c>
      <c r="B30" s="15">
        <v>0.77785599999999999</v>
      </c>
      <c r="C30" s="15">
        <v>0.94170000000000009</v>
      </c>
      <c r="D30" s="147">
        <v>0.65232200000000007</v>
      </c>
      <c r="E30" s="15">
        <v>1.882155</v>
      </c>
      <c r="F30" s="18">
        <v>1.434277</v>
      </c>
      <c r="G30" s="16"/>
      <c r="H30" s="16"/>
      <c r="I30" s="15">
        <v>1.15364</v>
      </c>
      <c r="J30" s="16"/>
      <c r="K30" s="16">
        <v>1.6183859999999999</v>
      </c>
      <c r="L30" s="16">
        <v>1.22292</v>
      </c>
      <c r="M30" s="16">
        <v>1.49265</v>
      </c>
      <c r="N30" s="16"/>
      <c r="O30" s="16">
        <v>0.79072377513907199</v>
      </c>
      <c r="P30" s="16">
        <v>0.93211935774473431</v>
      </c>
      <c r="Q30" s="16">
        <v>1.8763140508177749</v>
      </c>
      <c r="R30" s="16">
        <v>0.53092539079737167</v>
      </c>
      <c r="S30" s="16">
        <v>2.299080441053198</v>
      </c>
      <c r="T30" s="16">
        <v>1.4507665014650837</v>
      </c>
      <c r="U30" s="16">
        <v>2.7106114681319231</v>
      </c>
      <c r="V30" s="16">
        <v>1.4143174642220595</v>
      </c>
      <c r="W30" s="16">
        <v>6.619939389354216</v>
      </c>
      <c r="X30" s="16">
        <v>2.4343044321222744</v>
      </c>
      <c r="Y30" s="16">
        <v>0.82092384707573307</v>
      </c>
      <c r="Z30" s="16">
        <v>1.4665288005301476</v>
      </c>
      <c r="AA30" s="16">
        <v>2.3663909731421819</v>
      </c>
      <c r="AB30" s="16">
        <f t="shared" si="2"/>
        <v>1.2417673333333332</v>
      </c>
      <c r="AC30" s="16">
        <f t="shared" si="3"/>
        <v>0.40508666471910715</v>
      </c>
      <c r="AD30" s="16"/>
      <c r="AE30" s="16">
        <f>AVERAGE(O30,Q30,S30,U30,W30:AA30)</f>
        <v>2.376090797485169</v>
      </c>
      <c r="AF30" s="16">
        <f t="shared" si="5"/>
        <v>1.7371161849689678</v>
      </c>
      <c r="AG30" s="16"/>
      <c r="AH30" s="16">
        <f t="shared" si="6"/>
        <v>1.0820321785573124</v>
      </c>
      <c r="AI30" s="16">
        <f t="shared" si="7"/>
        <v>0.43687185661954281</v>
      </c>
      <c r="AJ30" s="2"/>
    </row>
    <row r="31" spans="1:36" ht="15" x14ac:dyDescent="0.25">
      <c r="A31" s="146">
        <v>50</v>
      </c>
      <c r="B31" s="15">
        <v>0.918512</v>
      </c>
      <c r="C31" s="15">
        <v>1.2658200000000002</v>
      </c>
      <c r="D31" s="147">
        <v>0.86604800000000004</v>
      </c>
      <c r="E31" s="147">
        <v>1.8628939999999998</v>
      </c>
      <c r="F31" s="18">
        <v>1.695824</v>
      </c>
      <c r="G31" s="16"/>
      <c r="H31" s="16"/>
      <c r="I31" s="15">
        <v>1.421422</v>
      </c>
      <c r="J31" s="16"/>
      <c r="K31" s="16">
        <v>1.7621639999999998</v>
      </c>
      <c r="L31" s="16">
        <v>1.3964400000000001</v>
      </c>
      <c r="M31" s="16">
        <v>1.5662659999999999</v>
      </c>
      <c r="N31" s="16"/>
      <c r="O31" s="16">
        <v>0.95463884801272891</v>
      </c>
      <c r="P31" s="16">
        <v>1.131815330893738</v>
      </c>
      <c r="Q31" s="16">
        <v>2.1547102412846399</v>
      </c>
      <c r="R31" s="16">
        <v>0.80920872773519859</v>
      </c>
      <c r="S31" s="16">
        <v>2.299080441053198</v>
      </c>
      <c r="T31" s="16">
        <v>1.7120797428053074</v>
      </c>
      <c r="U31" s="16">
        <v>2.9857378062202997</v>
      </c>
      <c r="V31" s="16">
        <v>1.6124296439332326</v>
      </c>
      <c r="W31" s="16">
        <v>6.619939389354216</v>
      </c>
      <c r="X31" s="16">
        <v>2.4343044321222744</v>
      </c>
      <c r="Y31" s="16">
        <v>1.0241545070730393</v>
      </c>
      <c r="Z31" s="16">
        <v>1.9899492030555086</v>
      </c>
      <c r="AA31" s="16">
        <v>2.6075678940554652</v>
      </c>
      <c r="AB31" s="16">
        <f t="shared" si="2"/>
        <v>1.4172655555555558</v>
      </c>
      <c r="AC31" s="16">
        <f t="shared" si="3"/>
        <v>0.3523702288996291</v>
      </c>
      <c r="AD31" s="16"/>
      <c r="AE31" s="16">
        <f>AVERAGE(O31,Q31,S31,U31,W31:AA31)</f>
        <v>2.5633425291368188</v>
      </c>
      <c r="AF31" s="16">
        <f t="shared" si="5"/>
        <v>1.6649183379000314</v>
      </c>
      <c r="AG31" s="16"/>
      <c r="AH31" s="16">
        <f t="shared" si="6"/>
        <v>1.3163833613418692</v>
      </c>
      <c r="AI31" s="16">
        <f t="shared" si="7"/>
        <v>0.42249674341032412</v>
      </c>
      <c r="AJ31" s="2"/>
    </row>
    <row r="32" spans="1:36" ht="15" x14ac:dyDescent="0.25">
      <c r="A32" s="146">
        <v>55</v>
      </c>
      <c r="B32" s="15">
        <v>1.0553919999999999</v>
      </c>
      <c r="C32" s="15">
        <v>1.51329</v>
      </c>
      <c r="D32" s="147">
        <v>1.0125120000000001</v>
      </c>
      <c r="E32" s="147">
        <v>1.856536</v>
      </c>
      <c r="F32" s="18">
        <v>1.9577739999999999</v>
      </c>
      <c r="G32" s="16"/>
      <c r="H32" s="16"/>
      <c r="I32" s="15">
        <v>1.5963780000000001</v>
      </c>
      <c r="J32" s="16"/>
      <c r="K32" s="16">
        <v>1.8919919999999999</v>
      </c>
      <c r="L32" s="16">
        <v>1.4821200000000001</v>
      </c>
      <c r="M32" s="16">
        <v>1.6959500000000001</v>
      </c>
      <c r="N32" s="16"/>
      <c r="O32" s="16">
        <v>1.1464543588223275</v>
      </c>
      <c r="P32" s="16">
        <v>1.356089269968773</v>
      </c>
      <c r="Q32" s="16">
        <v>2.4037706898688005</v>
      </c>
      <c r="R32" s="16">
        <v>1.1727116231390811</v>
      </c>
      <c r="S32" s="16">
        <v>2.299080441053198</v>
      </c>
      <c r="T32" s="16">
        <v>1.7782047398517666</v>
      </c>
      <c r="U32" s="16">
        <v>3.0968046392744464</v>
      </c>
      <c r="V32" s="16">
        <v>1.7578715160474774</v>
      </c>
      <c r="W32" s="16">
        <v>6.619939389354216</v>
      </c>
      <c r="X32" s="16">
        <v>2.4343044321222744</v>
      </c>
      <c r="Y32" s="16">
        <v>1.1881792523464558</v>
      </c>
      <c r="Z32" s="16">
        <v>2.4635653612193655</v>
      </c>
      <c r="AA32" s="16">
        <v>2.7722740839474636</v>
      </c>
      <c r="AB32" s="16">
        <f t="shared" si="2"/>
        <v>1.5624382222222222</v>
      </c>
      <c r="AC32" s="16">
        <f t="shared" si="3"/>
        <v>0.34255440476287069</v>
      </c>
      <c r="AD32" s="16"/>
      <c r="AE32" s="16">
        <f>AVERAGE(O32,Q32,S32,U32,W32:AA32)</f>
        <v>2.7138191831120611</v>
      </c>
      <c r="AF32" s="16">
        <f t="shared" si="5"/>
        <v>1.6047185639218742</v>
      </c>
      <c r="AG32" s="16"/>
      <c r="AH32" s="16">
        <f t="shared" si="6"/>
        <v>1.5162192872517746</v>
      </c>
      <c r="AI32" s="16">
        <f t="shared" si="7"/>
        <v>0.30037272112891655</v>
      </c>
      <c r="AJ32" s="2"/>
    </row>
    <row r="33" spans="1:36" ht="15" x14ac:dyDescent="0.25">
      <c r="A33" s="146">
        <v>60</v>
      </c>
      <c r="B33" s="15">
        <v>1.1438919999999999</v>
      </c>
      <c r="C33" s="15">
        <v>1.6865190000000001</v>
      </c>
      <c r="D33" s="147">
        <v>1.1561900000000001</v>
      </c>
      <c r="E33" s="147">
        <v>1.7708899999999999</v>
      </c>
      <c r="F33" s="18">
        <v>2.2475309999999999</v>
      </c>
      <c r="G33" s="16">
        <v>2.240986582846479</v>
      </c>
      <c r="H33" s="16">
        <v>1.5813472009951095</v>
      </c>
      <c r="I33" s="15">
        <v>1.7507060000000001</v>
      </c>
      <c r="J33" s="16"/>
      <c r="K33" s="16">
        <v>2.0493479999999997</v>
      </c>
      <c r="L33" s="16">
        <v>1.5541200000000002</v>
      </c>
      <c r="M33" s="16">
        <v>1.6599980000000001</v>
      </c>
      <c r="N33" s="16"/>
      <c r="O33" s="16">
        <v>1.3458790799780918</v>
      </c>
      <c r="P33" s="16">
        <v>1.6037122766735377</v>
      </c>
      <c r="Q33" s="16">
        <v>2.6085341682100771</v>
      </c>
      <c r="R33" s="16">
        <v>1.4389284739224222</v>
      </c>
      <c r="S33" s="16">
        <v>2.299080441053198</v>
      </c>
      <c r="T33" s="16">
        <v>1.8650435913947068</v>
      </c>
      <c r="U33" s="16">
        <v>3.0394564052138087</v>
      </c>
      <c r="V33" s="16">
        <v>1.7925860369636346</v>
      </c>
      <c r="W33" s="16">
        <v>6.619939389354216</v>
      </c>
      <c r="X33" s="16">
        <v>2.4343044321222744</v>
      </c>
      <c r="Y33" s="16">
        <v>1.4202142578551913</v>
      </c>
      <c r="Z33" s="16">
        <v>2.9784207026124934</v>
      </c>
      <c r="AA33" s="16">
        <v>2.8731146083711363</v>
      </c>
      <c r="AB33" s="16">
        <f t="shared" si="2"/>
        <v>1.7128661621674171</v>
      </c>
      <c r="AC33" s="16">
        <f t="shared" si="3"/>
        <v>0.36910744468833256</v>
      </c>
      <c r="AD33" s="16"/>
      <c r="AE33" s="16">
        <f t="shared" si="4"/>
        <v>2.8465492760856095</v>
      </c>
      <c r="AF33" s="16">
        <f t="shared" si="5"/>
        <v>1.5454183756912827</v>
      </c>
      <c r="AG33" s="16"/>
      <c r="AH33" s="16">
        <f t="shared" si="6"/>
        <v>1.6750675947385754</v>
      </c>
      <c r="AI33" s="16">
        <f t="shared" si="7"/>
        <v>0.1921412062039127</v>
      </c>
      <c r="AJ33" s="2"/>
    </row>
    <row r="34" spans="1:36" ht="45" x14ac:dyDescent="0.25">
      <c r="A34" s="137" t="s">
        <v>105</v>
      </c>
      <c r="B34" s="138">
        <v>1.1100000000000001</v>
      </c>
      <c r="C34" s="138">
        <v>0.81</v>
      </c>
      <c r="D34" s="138">
        <v>0.5</v>
      </c>
      <c r="E34" s="138">
        <v>1.52</v>
      </c>
      <c r="F34" s="138">
        <v>1.28</v>
      </c>
      <c r="G34" s="139"/>
      <c r="H34" s="139"/>
      <c r="I34" s="138">
        <v>1.1399999999999999</v>
      </c>
      <c r="J34" s="139"/>
      <c r="K34" s="138">
        <v>0.81</v>
      </c>
      <c r="L34" s="138">
        <v>1.67</v>
      </c>
      <c r="M34" s="138">
        <v>0.91</v>
      </c>
      <c r="N34" s="139"/>
      <c r="O34" s="138">
        <v>5.38</v>
      </c>
      <c r="P34" s="139"/>
      <c r="Q34" s="138">
        <v>1.63</v>
      </c>
      <c r="R34" s="139"/>
      <c r="S34" s="138">
        <v>1.26</v>
      </c>
      <c r="T34" s="139"/>
      <c r="U34" s="138">
        <v>0.56999999999999995</v>
      </c>
      <c r="V34" s="139"/>
      <c r="W34" s="138">
        <v>1.5662648691514671</v>
      </c>
      <c r="X34" s="138">
        <v>0.64999315804906654</v>
      </c>
      <c r="Y34" s="138">
        <v>0.65113882641586585</v>
      </c>
      <c r="Z34" s="138">
        <v>1.2965898394241417</v>
      </c>
      <c r="AA34" s="138">
        <v>0.30485359210078317</v>
      </c>
      <c r="AB34" s="37"/>
      <c r="AC34" s="37"/>
      <c r="AD34" s="37"/>
      <c r="AE34" s="37"/>
      <c r="AF34" s="37"/>
      <c r="AG34" s="37"/>
      <c r="AH34" s="37"/>
      <c r="AI34" s="37"/>
      <c r="AJ34" s="2"/>
    </row>
    <row r="35" spans="1:36" ht="15" x14ac:dyDescent="0.25">
      <c r="A35" s="140"/>
      <c r="B35" s="12"/>
      <c r="C35" s="140"/>
      <c r="D35" s="12"/>
      <c r="E35" s="12"/>
      <c r="F35" s="12"/>
      <c r="G35" s="12"/>
      <c r="H35" s="148"/>
      <c r="I35" s="148"/>
      <c r="J35" s="140"/>
      <c r="K35" s="140"/>
      <c r="L35" s="140"/>
      <c r="M35" s="140"/>
      <c r="N35" s="140"/>
      <c r="O35" s="140"/>
      <c r="P35" s="140"/>
      <c r="Q35" s="140"/>
      <c r="R35" s="140"/>
      <c r="S35" s="140"/>
      <c r="T35" s="140"/>
      <c r="U35" s="140"/>
      <c r="V35" s="140"/>
      <c r="W35" s="140"/>
      <c r="X35" s="140"/>
      <c r="Y35" s="140"/>
      <c r="Z35" s="140"/>
      <c r="AA35" s="140"/>
      <c r="AB35" s="2"/>
      <c r="AC35" s="2"/>
      <c r="AD35" s="2"/>
      <c r="AE35" s="2"/>
      <c r="AF35" s="2"/>
      <c r="AG35" s="2"/>
      <c r="AH35" s="2"/>
      <c r="AI35" s="2"/>
      <c r="AJ35" s="2"/>
    </row>
    <row r="36" spans="1:36" ht="15" x14ac:dyDescent="0.25">
      <c r="A36" s="140"/>
      <c r="B36" s="141"/>
      <c r="C36" s="140"/>
      <c r="D36" s="12"/>
      <c r="E36" s="141"/>
      <c r="F36" s="141"/>
      <c r="G36" s="141"/>
      <c r="H36" s="142"/>
      <c r="I36" s="142"/>
      <c r="J36" s="140"/>
      <c r="K36" s="140"/>
      <c r="L36" s="140"/>
      <c r="M36" s="140"/>
      <c r="N36" s="140"/>
      <c r="O36" s="140"/>
      <c r="P36" s="140"/>
      <c r="Q36" s="140"/>
      <c r="R36" s="140"/>
      <c r="S36" s="140"/>
      <c r="T36" s="140"/>
      <c r="U36" s="140"/>
      <c r="V36" s="140"/>
      <c r="W36" s="140"/>
      <c r="X36" s="141"/>
      <c r="Y36" s="140"/>
      <c r="Z36" s="140"/>
      <c r="AA36" s="140"/>
    </row>
    <row r="37" spans="1:36" x14ac:dyDescent="0.2">
      <c r="D37" s="92"/>
      <c r="E37" s="94"/>
      <c r="F37" s="94"/>
      <c r="G37" s="94"/>
      <c r="H37" s="95"/>
      <c r="I37" s="95"/>
      <c r="X37" s="94"/>
    </row>
    <row r="38" spans="1:36" x14ac:dyDescent="0.2">
      <c r="D38" s="92"/>
      <c r="E38" s="94"/>
      <c r="F38" s="94"/>
      <c r="G38" s="94"/>
      <c r="H38" s="95"/>
      <c r="I38" s="95"/>
      <c r="X38" s="94"/>
    </row>
    <row r="39" spans="1:36" x14ac:dyDescent="0.2">
      <c r="D39" s="92"/>
      <c r="E39" s="94"/>
      <c r="F39" s="94"/>
      <c r="G39" s="94"/>
      <c r="H39" s="95"/>
      <c r="I39" s="95"/>
      <c r="X39" s="94"/>
    </row>
    <row r="40" spans="1:36" x14ac:dyDescent="0.2">
      <c r="D40" s="92"/>
      <c r="E40" s="94"/>
      <c r="F40" s="94"/>
      <c r="G40" s="94"/>
      <c r="H40" s="95"/>
      <c r="I40" s="95"/>
      <c r="X40" s="94"/>
    </row>
    <row r="41" spans="1:36" x14ac:dyDescent="0.2">
      <c r="D41" s="92"/>
      <c r="E41" s="94"/>
      <c r="F41" s="94"/>
      <c r="G41" s="94"/>
      <c r="H41" s="95"/>
      <c r="I41" s="95"/>
      <c r="X41" s="94"/>
    </row>
    <row r="42" spans="1:36" x14ac:dyDescent="0.2">
      <c r="D42" s="92"/>
      <c r="E42" s="94"/>
      <c r="F42" s="94"/>
      <c r="G42" s="94"/>
      <c r="H42" s="95"/>
      <c r="I42" s="95"/>
      <c r="X42" s="94"/>
    </row>
    <row r="43" spans="1:36" x14ac:dyDescent="0.2">
      <c r="D43" s="92"/>
      <c r="E43" s="94"/>
      <c r="F43" s="94"/>
      <c r="G43" s="94"/>
      <c r="H43" s="95"/>
      <c r="I43" s="95"/>
      <c r="X43" s="94"/>
    </row>
    <row r="44" spans="1:36" x14ac:dyDescent="0.2">
      <c r="D44" s="92"/>
      <c r="E44" s="94"/>
      <c r="F44" s="94"/>
      <c r="G44" s="94"/>
      <c r="H44" s="95"/>
      <c r="I44" s="95"/>
      <c r="X44" s="94"/>
    </row>
    <row r="45" spans="1:36" x14ac:dyDescent="0.2">
      <c r="D45" s="92"/>
      <c r="E45" s="94"/>
      <c r="F45" s="94"/>
      <c r="G45" s="94"/>
      <c r="H45" s="95"/>
      <c r="I45" s="95"/>
      <c r="X45" s="94"/>
    </row>
    <row r="46" spans="1:36" x14ac:dyDescent="0.2">
      <c r="D46" s="92"/>
      <c r="E46" s="94"/>
      <c r="F46" s="94"/>
      <c r="G46" s="94"/>
      <c r="H46" s="95"/>
      <c r="I46" s="95"/>
      <c r="X46" s="94"/>
    </row>
    <row r="47" spans="1:36" x14ac:dyDescent="0.2">
      <c r="D47" s="92"/>
      <c r="E47" s="94"/>
      <c r="F47" s="94"/>
      <c r="G47" s="94"/>
      <c r="H47" s="95"/>
      <c r="I47" s="95"/>
    </row>
    <row r="48" spans="1:36" x14ac:dyDescent="0.2">
      <c r="B48" s="39"/>
      <c r="C48" s="39"/>
      <c r="D48" s="39"/>
      <c r="E48" s="39"/>
      <c r="F48" s="39"/>
      <c r="G48" s="39"/>
      <c r="H48" s="39"/>
      <c r="I48" s="39"/>
      <c r="J48" s="39"/>
    </row>
  </sheetData>
  <phoneticPr fontId="19" type="noConversion"/>
  <pageMargins left="0.75" right="0.75" top="1" bottom="1" header="0.5" footer="0.5"/>
  <pageSetup orientation="portrait" horizontalDpi="300" verticalDpi="300" r:id="rId1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8"/>
  <sheetViews>
    <sheetView tabSelected="1" zoomScaleNormal="100" workbookViewId="0">
      <selection activeCell="M30" sqref="M30"/>
    </sheetView>
  </sheetViews>
  <sheetFormatPr defaultRowHeight="12.75" x14ac:dyDescent="0.2"/>
  <cols>
    <col min="5" max="12" width="9.140625" customWidth="1"/>
  </cols>
  <sheetData>
    <row r="1" spans="1:22" x14ac:dyDescent="0.2">
      <c r="A1" s="2" t="s">
        <v>149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</row>
    <row r="2" spans="1:22" x14ac:dyDescent="0.2">
      <c r="A2" s="2"/>
      <c r="B2" s="2"/>
      <c r="C2" s="2"/>
      <c r="D2" s="2"/>
      <c r="E2" s="37"/>
      <c r="F2" s="37"/>
      <c r="G2" s="37"/>
      <c r="H2" s="37"/>
      <c r="I2" s="37"/>
      <c r="J2" s="37"/>
      <c r="K2" s="31" t="s">
        <v>150</v>
      </c>
      <c r="L2" s="32"/>
      <c r="M2" s="37" t="s">
        <v>151</v>
      </c>
      <c r="N2" s="37"/>
      <c r="O2" s="37"/>
      <c r="P2" s="2"/>
      <c r="Q2" s="2"/>
      <c r="R2" s="2"/>
      <c r="S2" s="2"/>
      <c r="T2" s="2"/>
      <c r="U2" s="2"/>
    </row>
    <row r="3" spans="1:22" x14ac:dyDescent="0.2">
      <c r="A3" s="2"/>
      <c r="B3" s="2"/>
      <c r="C3" s="2"/>
      <c r="D3" s="2"/>
      <c r="E3" s="33" t="s">
        <v>152</v>
      </c>
      <c r="F3" s="34"/>
      <c r="G3" s="35"/>
      <c r="H3" s="33" t="s">
        <v>153</v>
      </c>
      <c r="I3" s="34"/>
      <c r="J3" s="35"/>
      <c r="K3" s="34" t="s">
        <v>154</v>
      </c>
      <c r="L3" s="35" t="s">
        <v>155</v>
      </c>
      <c r="M3" s="34" t="s">
        <v>154</v>
      </c>
      <c r="N3" s="34" t="s">
        <v>155</v>
      </c>
      <c r="O3" s="34" t="s">
        <v>156</v>
      </c>
      <c r="P3" s="2"/>
      <c r="Q3" s="2"/>
      <c r="R3" s="2"/>
      <c r="S3" s="2"/>
      <c r="T3" s="2"/>
      <c r="U3" s="2"/>
    </row>
    <row r="4" spans="1:22" ht="13.5" thickBot="1" x14ac:dyDescent="0.25">
      <c r="A4" s="2" t="s">
        <v>234</v>
      </c>
      <c r="B4" s="2" t="s">
        <v>157</v>
      </c>
      <c r="C4" s="2" t="s">
        <v>158</v>
      </c>
      <c r="D4" s="2" t="s">
        <v>159</v>
      </c>
      <c r="E4" s="33" t="s">
        <v>160</v>
      </c>
      <c r="F4" s="34" t="s">
        <v>161</v>
      </c>
      <c r="G4" s="35" t="s">
        <v>162</v>
      </c>
      <c r="H4" s="34" t="s">
        <v>163</v>
      </c>
      <c r="I4" s="34" t="s">
        <v>164</v>
      </c>
      <c r="J4" s="35" t="s">
        <v>165</v>
      </c>
      <c r="K4" s="34"/>
      <c r="L4" s="35"/>
      <c r="M4" s="34" t="s">
        <v>166</v>
      </c>
      <c r="N4" s="34" t="s">
        <v>166</v>
      </c>
      <c r="O4" s="34" t="s">
        <v>166</v>
      </c>
      <c r="P4" s="36" t="s">
        <v>167</v>
      </c>
      <c r="Q4" s="2"/>
      <c r="R4" s="36" t="s">
        <v>6</v>
      </c>
      <c r="S4" s="2"/>
      <c r="T4" s="2"/>
      <c r="U4" s="2"/>
    </row>
    <row r="5" spans="1:22" x14ac:dyDescent="0.2">
      <c r="A5" s="96">
        <v>28746</v>
      </c>
      <c r="B5" s="41" t="s">
        <v>171</v>
      </c>
      <c r="C5" s="41" t="s">
        <v>172</v>
      </c>
      <c r="D5" s="43" t="s">
        <v>13</v>
      </c>
      <c r="E5" s="45">
        <v>13311</v>
      </c>
      <c r="F5" s="45"/>
      <c r="G5" s="48"/>
      <c r="H5" s="45">
        <v>19676</v>
      </c>
      <c r="I5" s="45"/>
      <c r="J5" s="45"/>
      <c r="K5" s="100">
        <f t="shared" ref="K5:K6" si="0">SUM(E5:G5)</f>
        <v>13311</v>
      </c>
      <c r="L5" s="43">
        <f>SUM(H5:J5)</f>
        <v>19676</v>
      </c>
      <c r="M5" s="49">
        <f t="shared" ref="M5:N6" si="1">K5*(2/341)^2</f>
        <v>0.45789079901273638</v>
      </c>
      <c r="N5" s="101">
        <f t="shared" si="1"/>
        <v>0.67684316440347092</v>
      </c>
      <c r="O5" s="109">
        <f>AVERAGE(M5:N5)</f>
        <v>0.56736698170810362</v>
      </c>
      <c r="P5" s="41"/>
      <c r="Q5" s="41"/>
      <c r="R5" s="97"/>
      <c r="S5" s="2"/>
      <c r="T5" s="2"/>
      <c r="U5" s="2"/>
    </row>
    <row r="6" spans="1:22" x14ac:dyDescent="0.2">
      <c r="A6" s="98">
        <v>28746</v>
      </c>
      <c r="B6" s="37" t="s">
        <v>171</v>
      </c>
      <c r="C6" s="37" t="s">
        <v>169</v>
      </c>
      <c r="D6" s="44" t="s">
        <v>170</v>
      </c>
      <c r="E6" s="39">
        <v>1065</v>
      </c>
      <c r="F6" s="39"/>
      <c r="G6" s="38"/>
      <c r="H6" s="39">
        <v>1108</v>
      </c>
      <c r="I6" s="39">
        <v>1802</v>
      </c>
      <c r="J6" s="39"/>
      <c r="K6" s="102">
        <f t="shared" si="0"/>
        <v>1065</v>
      </c>
      <c r="L6" s="44">
        <f>SUM(H6:J6)</f>
        <v>2910</v>
      </c>
      <c r="M6" s="50">
        <f t="shared" si="1"/>
        <v>3.6635391852495251E-2</v>
      </c>
      <c r="N6" s="103">
        <f t="shared" si="1"/>
        <v>0.1001023383011842</v>
      </c>
      <c r="O6" s="107">
        <f>AVERAGE(M6:N6)</f>
        <v>6.836886507683973E-2</v>
      </c>
      <c r="P6" s="37">
        <f>O5/O6</f>
        <v>8.2986163522012575</v>
      </c>
      <c r="Q6" s="37" t="s">
        <v>173</v>
      </c>
      <c r="R6" s="51">
        <f>AVERAGE(P6:P7)</f>
        <v>8.2986163522012575</v>
      </c>
      <c r="S6" s="2"/>
      <c r="T6" s="2"/>
      <c r="U6" s="2"/>
    </row>
    <row r="7" spans="1:22" x14ac:dyDescent="0.2">
      <c r="A7" s="98">
        <v>28746</v>
      </c>
      <c r="B7" s="37" t="s">
        <v>168</v>
      </c>
      <c r="C7" s="37" t="s">
        <v>172</v>
      </c>
      <c r="D7" s="44" t="s">
        <v>13</v>
      </c>
      <c r="E7" s="39"/>
      <c r="F7" s="39"/>
      <c r="G7" s="38"/>
      <c r="H7" s="39"/>
      <c r="I7" s="39"/>
      <c r="J7" s="39"/>
      <c r="K7" s="102"/>
      <c r="L7" s="44"/>
      <c r="M7" s="50"/>
      <c r="N7" s="103"/>
      <c r="O7" s="125" t="s">
        <v>174</v>
      </c>
      <c r="P7" s="37"/>
      <c r="Q7" s="115" t="s">
        <v>175</v>
      </c>
      <c r="R7" s="51"/>
      <c r="S7" s="2"/>
      <c r="T7" s="2"/>
      <c r="U7" s="2"/>
    </row>
    <row r="8" spans="1:22" ht="13.5" thickBot="1" x14ac:dyDescent="0.25">
      <c r="A8" s="99">
        <v>28746</v>
      </c>
      <c r="B8" s="42" t="s">
        <v>168</v>
      </c>
      <c r="C8" s="46" t="s">
        <v>169</v>
      </c>
      <c r="D8" s="53" t="s">
        <v>170</v>
      </c>
      <c r="E8" s="46">
        <v>6493</v>
      </c>
      <c r="F8" s="46"/>
      <c r="G8" s="54"/>
      <c r="H8" s="46">
        <v>807</v>
      </c>
      <c r="I8" s="46"/>
      <c r="J8" s="46"/>
      <c r="K8" s="52">
        <f>SUM(E8:G8)</f>
        <v>6493</v>
      </c>
      <c r="L8" s="53">
        <f>SUM(H8:J8)</f>
        <v>807</v>
      </c>
      <c r="M8" s="55">
        <f>K8*(2/341)^2</f>
        <v>0.22335549229882784</v>
      </c>
      <c r="N8" s="104">
        <f>L8*(2/341)^2</f>
        <v>2.776033917836964E-2</v>
      </c>
      <c r="O8" s="113">
        <f>AVERAGE(M8:N8)</f>
        <v>0.12555791573859873</v>
      </c>
      <c r="P8" s="116"/>
      <c r="Q8" s="42"/>
      <c r="R8" s="56"/>
      <c r="S8" s="2"/>
      <c r="T8" s="2"/>
      <c r="U8" s="2"/>
    </row>
    <row r="9" spans="1:22" ht="15" x14ac:dyDescent="0.25">
      <c r="A9" s="96">
        <v>28744</v>
      </c>
      <c r="B9" s="41" t="s">
        <v>168</v>
      </c>
      <c r="C9" s="41" t="s">
        <v>169</v>
      </c>
      <c r="D9" s="43" t="s">
        <v>170</v>
      </c>
      <c r="E9" s="45">
        <v>11430</v>
      </c>
      <c r="F9" s="45"/>
      <c r="G9" s="48"/>
      <c r="H9" s="45">
        <v>282</v>
      </c>
      <c r="I9" s="45">
        <v>2134</v>
      </c>
      <c r="J9" s="45"/>
      <c r="K9" s="100">
        <f>SUM(E9:G9)</f>
        <v>11430</v>
      </c>
      <c r="L9" s="43">
        <f>SUM(H9:J9)</f>
        <v>2416</v>
      </c>
      <c r="M9" s="49">
        <f>K9*(2/341)^2</f>
        <v>0.39318547312114621</v>
      </c>
      <c r="N9" s="101">
        <f>L9*(2/341)^2</f>
        <v>8.3109020390261523E-2</v>
      </c>
      <c r="O9" s="109">
        <f>AVERAGE(M9:N9)</f>
        <v>0.23814724675570387</v>
      </c>
      <c r="P9" s="117"/>
      <c r="Q9" s="117"/>
      <c r="R9" s="118"/>
      <c r="S9" s="119"/>
      <c r="T9" s="119"/>
      <c r="U9" s="119"/>
      <c r="V9" s="40"/>
    </row>
    <row r="10" spans="1:22" x14ac:dyDescent="0.2">
      <c r="A10" s="98">
        <v>28744</v>
      </c>
      <c r="B10" s="37" t="s">
        <v>168</v>
      </c>
      <c r="C10" s="37" t="s">
        <v>172</v>
      </c>
      <c r="D10" s="44" t="s">
        <v>13</v>
      </c>
      <c r="E10" s="39"/>
      <c r="F10" s="39"/>
      <c r="G10" s="38"/>
      <c r="H10" s="39"/>
      <c r="I10" s="39"/>
      <c r="J10" s="39"/>
      <c r="K10" s="102"/>
      <c r="L10" s="44"/>
      <c r="M10" s="50"/>
      <c r="N10" s="103"/>
      <c r="O10" s="125" t="s">
        <v>174</v>
      </c>
      <c r="P10" s="120"/>
      <c r="Q10" s="115" t="s">
        <v>176</v>
      </c>
      <c r="R10" s="51">
        <f>AVERAGE(P10:P11)</f>
        <v>3.0758361204013376</v>
      </c>
      <c r="S10" s="2"/>
      <c r="T10" s="2"/>
      <c r="U10" s="2"/>
    </row>
    <row r="11" spans="1:22" ht="15" x14ac:dyDescent="0.25">
      <c r="A11" s="98">
        <v>28744</v>
      </c>
      <c r="B11" s="37" t="s">
        <v>171</v>
      </c>
      <c r="C11" s="37" t="s">
        <v>172</v>
      </c>
      <c r="D11" s="44" t="s">
        <v>13</v>
      </c>
      <c r="E11" s="39">
        <v>17756</v>
      </c>
      <c r="F11" s="39"/>
      <c r="G11" s="38"/>
      <c r="H11" s="39">
        <v>19031</v>
      </c>
      <c r="I11" s="39"/>
      <c r="J11" s="39"/>
      <c r="K11" s="102">
        <f t="shared" ref="K11:K16" si="2">SUM(E11:G11)</f>
        <v>17756</v>
      </c>
      <c r="L11" s="44">
        <f t="shared" ref="L11:L16" si="3">SUM(H11:J11)</f>
        <v>19031</v>
      </c>
      <c r="M11" s="50">
        <f t="shared" ref="M11:N14" si="4">K11*(2/341)^2</f>
        <v>0.61079626078207105</v>
      </c>
      <c r="N11" s="103">
        <f t="shared" si="4"/>
        <v>0.65465553271815691</v>
      </c>
      <c r="O11" s="107">
        <f>AVERAGE(M11:N11)</f>
        <v>0.63272589675011393</v>
      </c>
      <c r="P11" s="121">
        <f>O11/O12</f>
        <v>3.0758361204013376</v>
      </c>
      <c r="Q11" s="121" t="s">
        <v>177</v>
      </c>
      <c r="R11" s="122"/>
      <c r="S11" s="119"/>
      <c r="T11" s="119"/>
      <c r="U11" s="119"/>
      <c r="V11" s="40"/>
    </row>
    <row r="12" spans="1:22" ht="13.5" thickBot="1" x14ac:dyDescent="0.25">
      <c r="A12" s="99">
        <v>28744</v>
      </c>
      <c r="B12" s="42" t="s">
        <v>171</v>
      </c>
      <c r="C12" s="42" t="s">
        <v>169</v>
      </c>
      <c r="D12" s="53" t="s">
        <v>170</v>
      </c>
      <c r="E12" s="46">
        <v>7237</v>
      </c>
      <c r="F12" s="46"/>
      <c r="G12" s="54"/>
      <c r="H12" s="46">
        <v>4723</v>
      </c>
      <c r="I12" s="46"/>
      <c r="J12" s="46"/>
      <c r="K12" s="52">
        <f t="shared" si="2"/>
        <v>7237</v>
      </c>
      <c r="L12" s="53">
        <f t="shared" si="3"/>
        <v>4723</v>
      </c>
      <c r="M12" s="55">
        <f t="shared" si="4"/>
        <v>0.2489486674521203</v>
      </c>
      <c r="N12" s="104">
        <f t="shared" si="4"/>
        <v>0.16246850302284982</v>
      </c>
      <c r="O12" s="113">
        <f t="shared" ref="O12:O16" si="5">AVERAGE(M12:N12)</f>
        <v>0.20570858523748506</v>
      </c>
      <c r="P12" s="42"/>
      <c r="Q12" s="42"/>
      <c r="R12" s="56"/>
      <c r="S12" s="2"/>
      <c r="T12" s="2"/>
      <c r="U12" s="2"/>
    </row>
    <row r="13" spans="1:22" x14ac:dyDescent="0.2">
      <c r="A13" s="41">
        <v>28745</v>
      </c>
      <c r="B13" s="41" t="s">
        <v>171</v>
      </c>
      <c r="C13" s="41" t="s">
        <v>172</v>
      </c>
      <c r="D13" s="43" t="s">
        <v>13</v>
      </c>
      <c r="E13" s="45">
        <v>11883</v>
      </c>
      <c r="F13" s="45"/>
      <c r="G13" s="48"/>
      <c r="H13" s="45">
        <v>11653</v>
      </c>
      <c r="I13" s="45"/>
      <c r="J13" s="45"/>
      <c r="K13" s="100">
        <f t="shared" si="2"/>
        <v>11883</v>
      </c>
      <c r="L13" s="43">
        <f t="shared" si="3"/>
        <v>11653</v>
      </c>
      <c r="M13" s="49">
        <f t="shared" si="4"/>
        <v>0.40876841444432022</v>
      </c>
      <c r="N13" s="101">
        <f t="shared" si="4"/>
        <v>0.40085654578134</v>
      </c>
      <c r="O13" s="109">
        <f t="shared" si="5"/>
        <v>0.40481248011283011</v>
      </c>
      <c r="P13" s="41">
        <f>O13/O14</f>
        <v>2.1066953097028285</v>
      </c>
      <c r="Q13" s="41" t="s">
        <v>178</v>
      </c>
      <c r="R13" s="97">
        <f>AVERAGE(P13:P15)</f>
        <v>3.1016070278313759</v>
      </c>
      <c r="S13" s="2"/>
      <c r="T13" s="2"/>
      <c r="U13" s="2"/>
    </row>
    <row r="14" spans="1:22" x14ac:dyDescent="0.2">
      <c r="A14" s="37">
        <v>28745</v>
      </c>
      <c r="B14" s="37" t="s">
        <v>171</v>
      </c>
      <c r="C14" s="37" t="s">
        <v>169</v>
      </c>
      <c r="D14" s="44" t="s">
        <v>170</v>
      </c>
      <c r="E14" s="39">
        <v>3600</v>
      </c>
      <c r="F14" s="39"/>
      <c r="G14" s="38"/>
      <c r="H14" s="39">
        <v>7572</v>
      </c>
      <c r="I14" s="39"/>
      <c r="J14" s="39"/>
      <c r="K14" s="102">
        <f t="shared" si="2"/>
        <v>3600</v>
      </c>
      <c r="L14" s="44">
        <f t="shared" si="3"/>
        <v>7572</v>
      </c>
      <c r="M14" s="50">
        <f t="shared" si="4"/>
        <v>0.12383794429012478</v>
      </c>
      <c r="N14" s="103">
        <f t="shared" si="4"/>
        <v>0.26047247615689578</v>
      </c>
      <c r="O14" s="107">
        <f t="shared" si="5"/>
        <v>0.19215521022351029</v>
      </c>
      <c r="P14" s="37"/>
      <c r="Q14" s="37"/>
      <c r="R14" s="51"/>
      <c r="S14" s="2"/>
      <c r="T14" s="2"/>
      <c r="U14" s="2"/>
    </row>
    <row r="15" spans="1:22" ht="15" x14ac:dyDescent="0.25">
      <c r="A15" s="37">
        <v>28745</v>
      </c>
      <c r="B15" s="37" t="s">
        <v>168</v>
      </c>
      <c r="C15" s="37" t="s">
        <v>172</v>
      </c>
      <c r="D15" s="38" t="s">
        <v>13</v>
      </c>
      <c r="E15" s="39">
        <v>6311</v>
      </c>
      <c r="F15" s="39"/>
      <c r="G15" s="38"/>
      <c r="H15" s="39">
        <v>10201</v>
      </c>
      <c r="I15" s="39"/>
      <c r="J15" s="39"/>
      <c r="K15" s="102">
        <f t="shared" si="2"/>
        <v>6311</v>
      </c>
      <c r="L15" s="44">
        <f t="shared" si="3"/>
        <v>10201</v>
      </c>
      <c r="M15" s="50">
        <f>K15*(2/341)^2</f>
        <v>0.21709479622638264</v>
      </c>
      <c r="N15" s="103">
        <f>L15*(2/341)^2</f>
        <v>0.35090857491765637</v>
      </c>
      <c r="O15" s="107">
        <v>0.32700000000000001</v>
      </c>
      <c r="P15" s="121">
        <f>O15/O16</f>
        <v>4.0965187459599228</v>
      </c>
      <c r="Q15" s="121" t="s">
        <v>179</v>
      </c>
      <c r="R15" s="122"/>
      <c r="S15" s="119"/>
      <c r="T15" s="119"/>
      <c r="U15" s="119"/>
      <c r="V15" s="40"/>
    </row>
    <row r="16" spans="1:22" ht="15.75" thickBot="1" x14ac:dyDescent="0.3">
      <c r="A16" s="42">
        <v>28745</v>
      </c>
      <c r="B16" s="42" t="s">
        <v>168</v>
      </c>
      <c r="C16" s="42" t="s">
        <v>169</v>
      </c>
      <c r="D16" s="54" t="s">
        <v>170</v>
      </c>
      <c r="E16" s="46">
        <v>1514</v>
      </c>
      <c r="F16" s="46"/>
      <c r="G16" s="54"/>
      <c r="H16" s="46">
        <v>3127</v>
      </c>
      <c r="I16" s="46"/>
      <c r="J16" s="46"/>
      <c r="K16" s="52">
        <f t="shared" si="2"/>
        <v>1514</v>
      </c>
      <c r="L16" s="53">
        <f t="shared" si="3"/>
        <v>3127</v>
      </c>
      <c r="M16" s="55">
        <f>K16*(2/341)^2</f>
        <v>5.2080735459791368E-2</v>
      </c>
      <c r="N16" s="104">
        <f>L16*(2/341)^2</f>
        <v>0.10756701438756117</v>
      </c>
      <c r="O16" s="113">
        <f t="shared" si="5"/>
        <v>7.9823874923676263E-2</v>
      </c>
      <c r="P16" s="123"/>
      <c r="Q16" s="123"/>
      <c r="R16" s="124"/>
      <c r="S16" s="119"/>
      <c r="T16" s="119"/>
      <c r="U16" s="119"/>
      <c r="V16" s="40"/>
    </row>
    <row r="17" spans="1:22" x14ac:dyDescent="0.2">
      <c r="A17" s="41">
        <v>29224</v>
      </c>
      <c r="B17" s="41" t="s">
        <v>171</v>
      </c>
      <c r="C17" s="41" t="s">
        <v>172</v>
      </c>
      <c r="D17" s="43" t="s">
        <v>14</v>
      </c>
      <c r="E17" s="45">
        <v>18645</v>
      </c>
      <c r="F17" s="45"/>
      <c r="G17" s="48"/>
      <c r="H17" s="45">
        <v>9294</v>
      </c>
      <c r="I17" s="45"/>
      <c r="J17" s="45"/>
      <c r="K17" s="100">
        <f t="shared" ref="K17:K24" si="6">SUM(E17:G17)</f>
        <v>18645</v>
      </c>
      <c r="L17" s="43">
        <f t="shared" ref="L17:L24" si="7">SUM(H17:J17)</f>
        <v>9294</v>
      </c>
      <c r="M17" s="49">
        <f t="shared" ref="M17:N24" si="8">K17*(2/341)^2</f>
        <v>0.64137735313593791</v>
      </c>
      <c r="N17" s="101">
        <f t="shared" si="8"/>
        <v>0.31970829284233881</v>
      </c>
      <c r="O17" s="105">
        <f t="shared" ref="O17:O24" si="9">AVERAGE(M17:N17)</f>
        <v>0.48054282298913836</v>
      </c>
      <c r="P17" s="41">
        <f>O17/O19</f>
        <v>2.1333995113011603</v>
      </c>
      <c r="Q17" s="41" t="s">
        <v>180</v>
      </c>
      <c r="R17" s="97">
        <f>AVERAGE(P17:P18)</f>
        <v>1.8347377303341246</v>
      </c>
      <c r="S17" s="2"/>
      <c r="T17" s="2"/>
      <c r="U17" s="2"/>
    </row>
    <row r="18" spans="1:22" x14ac:dyDescent="0.2">
      <c r="A18" s="37">
        <v>29224</v>
      </c>
      <c r="B18" s="37" t="s">
        <v>168</v>
      </c>
      <c r="C18" s="37" t="s">
        <v>172</v>
      </c>
      <c r="D18" s="44" t="s">
        <v>14</v>
      </c>
      <c r="E18" s="39">
        <v>14296</v>
      </c>
      <c r="F18" s="39"/>
      <c r="G18" s="38"/>
      <c r="H18" s="39">
        <v>5120</v>
      </c>
      <c r="I18" s="39"/>
      <c r="J18" s="39"/>
      <c r="K18" s="102">
        <f t="shared" si="6"/>
        <v>14296</v>
      </c>
      <c r="L18" s="44">
        <f t="shared" si="7"/>
        <v>5120</v>
      </c>
      <c r="M18" s="50">
        <f t="shared" si="8"/>
        <v>0.49177423654767333</v>
      </c>
      <c r="N18" s="103">
        <f t="shared" si="8"/>
        <v>0.17612507632373303</v>
      </c>
      <c r="O18" s="106">
        <f t="shared" si="9"/>
        <v>0.33394965643570318</v>
      </c>
      <c r="P18" s="37">
        <f>O18/O20</f>
        <v>1.5360759493670888</v>
      </c>
      <c r="Q18" s="37" t="s">
        <v>181</v>
      </c>
      <c r="R18" s="51"/>
      <c r="S18" s="2"/>
      <c r="T18" s="2"/>
      <c r="U18" s="2"/>
    </row>
    <row r="19" spans="1:22" x14ac:dyDescent="0.2">
      <c r="A19" s="37">
        <v>29224</v>
      </c>
      <c r="B19" s="37" t="s">
        <v>171</v>
      </c>
      <c r="C19" s="37" t="s">
        <v>169</v>
      </c>
      <c r="D19" s="44" t="s">
        <v>170</v>
      </c>
      <c r="E19" s="39">
        <v>6016</v>
      </c>
      <c r="F19" s="39"/>
      <c r="G19" s="38"/>
      <c r="H19" s="39">
        <v>6362</v>
      </c>
      <c r="I19" s="39">
        <v>718</v>
      </c>
      <c r="J19" s="39"/>
      <c r="K19" s="102">
        <f t="shared" si="6"/>
        <v>6016</v>
      </c>
      <c r="L19" s="44">
        <f t="shared" si="7"/>
        <v>7080</v>
      </c>
      <c r="M19" s="50">
        <f t="shared" si="8"/>
        <v>0.20694696468038631</v>
      </c>
      <c r="N19" s="103">
        <f t="shared" si="8"/>
        <v>0.24354795710391208</v>
      </c>
      <c r="O19" s="106">
        <f t="shared" si="9"/>
        <v>0.2252474608921492</v>
      </c>
      <c r="P19" s="37"/>
      <c r="Q19" s="37"/>
      <c r="R19" s="51"/>
      <c r="S19" s="2"/>
      <c r="T19" s="2"/>
      <c r="U19" s="2"/>
    </row>
    <row r="20" spans="1:22" ht="13.5" thickBot="1" x14ac:dyDescent="0.25">
      <c r="A20" s="42">
        <v>29224</v>
      </c>
      <c r="B20" s="42" t="s">
        <v>168</v>
      </c>
      <c r="C20" s="42" t="s">
        <v>169</v>
      </c>
      <c r="D20" s="53" t="s">
        <v>170</v>
      </c>
      <c r="E20" s="46">
        <v>9840</v>
      </c>
      <c r="F20" s="46"/>
      <c r="G20" s="54"/>
      <c r="H20" s="46">
        <v>1254</v>
      </c>
      <c r="I20" s="46">
        <v>1546</v>
      </c>
      <c r="J20" s="46"/>
      <c r="K20" s="52">
        <f t="shared" si="6"/>
        <v>9840</v>
      </c>
      <c r="L20" s="53">
        <f t="shared" si="7"/>
        <v>2800</v>
      </c>
      <c r="M20" s="55">
        <f t="shared" si="8"/>
        <v>0.33849038105967438</v>
      </c>
      <c r="N20" s="104">
        <f t="shared" si="8"/>
        <v>9.6318401114541499E-2</v>
      </c>
      <c r="O20" s="126">
        <f t="shared" si="9"/>
        <v>0.21740439108710793</v>
      </c>
      <c r="P20" s="42"/>
      <c r="Q20" s="42"/>
      <c r="R20" s="56"/>
      <c r="S20" s="2"/>
      <c r="T20" s="2" t="s">
        <v>182</v>
      </c>
      <c r="U20" s="2">
        <f>AVERAGE(R17,R21,R25,R45)</f>
        <v>1.4721003094122653</v>
      </c>
    </row>
    <row r="21" spans="1:22" x14ac:dyDescent="0.2">
      <c r="A21" s="41">
        <v>29225</v>
      </c>
      <c r="B21" s="41" t="s">
        <v>171</v>
      </c>
      <c r="C21" s="41" t="s">
        <v>169</v>
      </c>
      <c r="D21" s="43" t="s">
        <v>170</v>
      </c>
      <c r="E21" s="45">
        <v>12313</v>
      </c>
      <c r="F21" s="45">
        <v>54</v>
      </c>
      <c r="G21" s="48"/>
      <c r="H21" s="45">
        <v>5527</v>
      </c>
      <c r="I21" s="45">
        <v>227</v>
      </c>
      <c r="J21" s="45">
        <v>121</v>
      </c>
      <c r="K21" s="100">
        <f t="shared" si="6"/>
        <v>12367</v>
      </c>
      <c r="L21" s="43">
        <f>SUM(H21:J21)</f>
        <v>5875</v>
      </c>
      <c r="M21" s="49">
        <f t="shared" si="8"/>
        <v>0.42541773806554811</v>
      </c>
      <c r="N21" s="101">
        <f t="shared" si="8"/>
        <v>0.20209664519568976</v>
      </c>
      <c r="O21" s="105">
        <f t="shared" si="9"/>
        <v>0.31375719163061894</v>
      </c>
      <c r="P21" s="41">
        <f>O23/O21</f>
        <v>1.8591711435149654</v>
      </c>
      <c r="Q21" s="41" t="s">
        <v>183</v>
      </c>
      <c r="R21" s="97">
        <f>AVERAGE(P21:P22)</f>
        <v>1.4402539033715769</v>
      </c>
      <c r="S21" s="2"/>
      <c r="T21" s="2" t="s">
        <v>184</v>
      </c>
      <c r="U21" s="2">
        <f>STDEV(R17,R21,R25,R45)</f>
        <v>0.26543932061131581</v>
      </c>
    </row>
    <row r="22" spans="1:22" x14ac:dyDescent="0.2">
      <c r="A22" s="37">
        <v>29225</v>
      </c>
      <c r="B22" s="37" t="s">
        <v>168</v>
      </c>
      <c r="C22" s="37" t="s">
        <v>169</v>
      </c>
      <c r="D22" s="44" t="s">
        <v>170</v>
      </c>
      <c r="E22" s="39">
        <v>8099</v>
      </c>
      <c r="F22" s="39"/>
      <c r="G22" s="38"/>
      <c r="H22" s="39">
        <v>10320</v>
      </c>
      <c r="I22" s="39"/>
      <c r="J22" s="39"/>
      <c r="K22" s="102">
        <f t="shared" si="6"/>
        <v>8099</v>
      </c>
      <c r="L22" s="44">
        <f t="shared" si="7"/>
        <v>10320</v>
      </c>
      <c r="M22" s="50">
        <f t="shared" si="8"/>
        <v>0.27860097522381128</v>
      </c>
      <c r="N22" s="103">
        <f t="shared" si="8"/>
        <v>0.35500210696502438</v>
      </c>
      <c r="O22" s="106">
        <f t="shared" si="9"/>
        <v>0.31680154109441783</v>
      </c>
      <c r="P22" s="37">
        <f>O24/O22</f>
        <v>1.0213366632281884</v>
      </c>
      <c r="Q22" s="37" t="s">
        <v>185</v>
      </c>
      <c r="R22" s="51"/>
      <c r="S22" s="2"/>
      <c r="T22" s="2"/>
      <c r="U22" s="2"/>
    </row>
    <row r="23" spans="1:22" x14ac:dyDescent="0.2">
      <c r="A23" s="37">
        <v>29225</v>
      </c>
      <c r="B23" s="37" t="s">
        <v>171</v>
      </c>
      <c r="C23" s="37" t="s">
        <v>172</v>
      </c>
      <c r="D23" s="44" t="s">
        <v>14</v>
      </c>
      <c r="E23" s="39">
        <v>12534</v>
      </c>
      <c r="F23" s="39"/>
      <c r="G23" s="38"/>
      <c r="H23" s="39">
        <v>21381</v>
      </c>
      <c r="I23" s="39"/>
      <c r="J23" s="39"/>
      <c r="K23" s="102">
        <f t="shared" si="6"/>
        <v>12534</v>
      </c>
      <c r="L23" s="44">
        <f t="shared" si="7"/>
        <v>21381</v>
      </c>
      <c r="M23" s="50">
        <f t="shared" si="8"/>
        <v>0.43116244270345111</v>
      </c>
      <c r="N23" s="103">
        <f t="shared" si="8"/>
        <v>0.73549419079643275</v>
      </c>
      <c r="O23" s="106">
        <f t="shared" si="9"/>
        <v>0.5833283167499419</v>
      </c>
      <c r="P23" s="37"/>
      <c r="Q23" s="37"/>
      <c r="R23" s="51"/>
      <c r="S23" s="2"/>
      <c r="T23" s="2" t="s">
        <v>69</v>
      </c>
      <c r="U23" s="2">
        <f>AVERAGE(R29,R13,R37,R6,R33,R41,R10)</f>
        <v>3.4041469620210507</v>
      </c>
    </row>
    <row r="24" spans="1:22" ht="13.5" thickBot="1" x14ac:dyDescent="0.25">
      <c r="A24" s="42">
        <v>29225</v>
      </c>
      <c r="B24" s="42" t="s">
        <v>168</v>
      </c>
      <c r="C24" s="42" t="s">
        <v>172</v>
      </c>
      <c r="D24" s="53" t="s">
        <v>14</v>
      </c>
      <c r="E24" s="46">
        <v>9338</v>
      </c>
      <c r="F24" s="46"/>
      <c r="G24" s="54"/>
      <c r="H24" s="46">
        <v>9474</v>
      </c>
      <c r="I24" s="46"/>
      <c r="J24" s="46"/>
      <c r="K24" s="52">
        <f t="shared" si="6"/>
        <v>9338</v>
      </c>
      <c r="L24" s="53">
        <f t="shared" si="7"/>
        <v>9474</v>
      </c>
      <c r="M24" s="55">
        <f t="shared" si="8"/>
        <v>0.3212218677169959</v>
      </c>
      <c r="N24" s="104">
        <f t="shared" si="8"/>
        <v>0.32590019005684506</v>
      </c>
      <c r="O24" s="126">
        <f t="shared" si="9"/>
        <v>0.32356102888692051</v>
      </c>
      <c r="P24" s="42"/>
      <c r="Q24" s="42"/>
      <c r="R24" s="56"/>
      <c r="S24" s="2"/>
      <c r="T24" s="2" t="s">
        <v>70</v>
      </c>
      <c r="U24" s="2">
        <f>STDEV(R13,R29,R37,R6,R10,R33,R41)</f>
        <v>2.4720161428350376</v>
      </c>
    </row>
    <row r="25" spans="1:22" x14ac:dyDescent="0.2">
      <c r="A25" s="41">
        <v>29223</v>
      </c>
      <c r="B25" s="41" t="s">
        <v>168</v>
      </c>
      <c r="C25" s="41" t="s">
        <v>172</v>
      </c>
      <c r="D25" s="43" t="s">
        <v>14</v>
      </c>
      <c r="E25" s="45">
        <v>12956</v>
      </c>
      <c r="F25" s="45"/>
      <c r="G25" s="48"/>
      <c r="H25" s="45">
        <v>5632</v>
      </c>
      <c r="I25" s="45"/>
      <c r="J25" s="45"/>
      <c r="K25" s="100">
        <f>SUM(E25:G25)</f>
        <v>12956</v>
      </c>
      <c r="L25" s="43">
        <f>SUM(H25:J25)</f>
        <v>5632</v>
      </c>
      <c r="M25" s="49">
        <f>K25*(2/341)^2</f>
        <v>0.44567900172857128</v>
      </c>
      <c r="N25" s="101">
        <f>L25*(2/341)^2</f>
        <v>0.19373758395610632</v>
      </c>
      <c r="O25" s="105">
        <f>AVERAGE(M25:N25)</f>
        <v>0.31970829284233881</v>
      </c>
      <c r="P25" s="41">
        <f>O28/O26</f>
        <v>1.3944230094703611</v>
      </c>
      <c r="Q25" s="41" t="s">
        <v>186</v>
      </c>
      <c r="R25" s="97">
        <f>AVERAGE(P25:P26)</f>
        <v>1.1968352011119143</v>
      </c>
      <c r="S25" s="2"/>
      <c r="T25" s="2"/>
      <c r="U25" s="2"/>
    </row>
    <row r="26" spans="1:22" x14ac:dyDescent="0.2">
      <c r="A26" s="37">
        <v>29223</v>
      </c>
      <c r="B26" s="37" t="s">
        <v>171</v>
      </c>
      <c r="C26" s="37" t="s">
        <v>169</v>
      </c>
      <c r="D26" s="44" t="s">
        <v>170</v>
      </c>
      <c r="E26" s="39">
        <v>2637</v>
      </c>
      <c r="F26" s="39"/>
      <c r="G26" s="38"/>
      <c r="H26" s="39">
        <v>8767</v>
      </c>
      <c r="I26" s="39"/>
      <c r="J26" s="39"/>
      <c r="K26" s="102">
        <f>SUM(E26:G26)</f>
        <v>2637</v>
      </c>
      <c r="L26" s="44">
        <f>SUM(H26:J26)</f>
        <v>8767</v>
      </c>
      <c r="M26" s="50">
        <f t="shared" ref="M26:N41" si="10">K26*(2/341)^2</f>
        <v>9.0711294192516403E-2</v>
      </c>
      <c r="N26" s="103">
        <f t="shared" si="10"/>
        <v>0.30157979377542332</v>
      </c>
      <c r="O26" s="106">
        <f>AVERAGE(M26:N26)</f>
        <v>0.19614554398396986</v>
      </c>
      <c r="P26" s="37">
        <f>O25/O27</f>
        <v>0.9992473927534673</v>
      </c>
      <c r="Q26" s="37" t="s">
        <v>187</v>
      </c>
      <c r="R26" s="51"/>
      <c r="S26" s="2"/>
      <c r="T26" s="2"/>
      <c r="U26" s="2"/>
    </row>
    <row r="27" spans="1:22" x14ac:dyDescent="0.2">
      <c r="A27" s="37">
        <v>29223</v>
      </c>
      <c r="B27" s="37" t="s">
        <v>168</v>
      </c>
      <c r="C27" s="37" t="s">
        <v>169</v>
      </c>
      <c r="D27" s="44" t="s">
        <v>170</v>
      </c>
      <c r="E27" s="39">
        <v>14335</v>
      </c>
      <c r="F27" s="39"/>
      <c r="G27" s="38"/>
      <c r="H27" s="39">
        <v>4267</v>
      </c>
      <c r="I27" s="39"/>
      <c r="J27" s="39"/>
      <c r="K27" s="102">
        <f>SUM(E27:G27)</f>
        <v>14335</v>
      </c>
      <c r="L27" s="44">
        <f>SUM(H27:J27)</f>
        <v>4267</v>
      </c>
      <c r="M27" s="50">
        <f t="shared" si="10"/>
        <v>0.49311581427748297</v>
      </c>
      <c r="N27" s="103">
        <f t="shared" si="10"/>
        <v>0.14678236341276735</v>
      </c>
      <c r="O27" s="106">
        <f>AVERAGE(M27:N27)</f>
        <v>0.31994908884512518</v>
      </c>
      <c r="P27" s="37"/>
      <c r="Q27" s="37"/>
      <c r="R27" s="51"/>
      <c r="S27" s="2"/>
      <c r="T27" s="2"/>
      <c r="U27" s="82"/>
      <c r="V27" s="29"/>
    </row>
    <row r="28" spans="1:22" ht="13.5" thickBot="1" x14ac:dyDescent="0.25">
      <c r="A28" s="42">
        <v>29223</v>
      </c>
      <c r="B28" s="42" t="s">
        <v>171</v>
      </c>
      <c r="C28" s="42" t="s">
        <v>172</v>
      </c>
      <c r="D28" s="53" t="s">
        <v>14</v>
      </c>
      <c r="E28" s="46">
        <v>4750</v>
      </c>
      <c r="F28" s="46"/>
      <c r="G28" s="54"/>
      <c r="H28" s="46">
        <v>11152</v>
      </c>
      <c r="I28" s="46"/>
      <c r="J28" s="46"/>
      <c r="K28" s="52">
        <f>SUM(E28:G28)</f>
        <v>4750</v>
      </c>
      <c r="L28" s="53">
        <f>SUM(H28:J28)</f>
        <v>11152</v>
      </c>
      <c r="M28" s="55">
        <f t="shared" si="10"/>
        <v>0.16339728760502575</v>
      </c>
      <c r="N28" s="104">
        <f t="shared" si="10"/>
        <v>0.38362243186763101</v>
      </c>
      <c r="O28" s="126">
        <f>AVERAGE(M28:N28)</f>
        <v>0.27350985973632835</v>
      </c>
      <c r="P28" s="42"/>
      <c r="Q28" s="42"/>
      <c r="R28" s="56"/>
      <c r="S28" s="2"/>
      <c r="T28" s="2"/>
      <c r="U28" s="2"/>
    </row>
    <row r="29" spans="1:22" x14ac:dyDescent="0.2">
      <c r="A29" s="41">
        <v>29222</v>
      </c>
      <c r="B29" s="41" t="s">
        <v>171</v>
      </c>
      <c r="C29" s="41" t="s">
        <v>169</v>
      </c>
      <c r="D29" s="43" t="s">
        <v>170</v>
      </c>
      <c r="E29" s="45">
        <v>7723</v>
      </c>
      <c r="F29" s="45">
        <v>178</v>
      </c>
      <c r="G29" s="48"/>
      <c r="H29" s="45">
        <v>2589</v>
      </c>
      <c r="I29" s="45">
        <f>67+25</f>
        <v>92</v>
      </c>
      <c r="J29" s="48">
        <v>306</v>
      </c>
      <c r="K29" s="45">
        <f>SUM(E29:H29)</f>
        <v>10490</v>
      </c>
      <c r="L29" s="48">
        <f>SUM(H29:J29)</f>
        <v>2987</v>
      </c>
      <c r="M29" s="49">
        <f t="shared" si="10"/>
        <v>0.36085000988983584</v>
      </c>
      <c r="N29" s="101">
        <f t="shared" si="10"/>
        <v>0.10275109433183409</v>
      </c>
      <c r="O29" s="127">
        <v>0.23180055211083497</v>
      </c>
      <c r="P29" s="41">
        <f>O31/O29</f>
        <v>1.2389997773985308</v>
      </c>
      <c r="Q29" s="41" t="s">
        <v>188</v>
      </c>
      <c r="R29" s="97">
        <f>AVERAGE(P29:P30)</f>
        <v>2.1806051518571601</v>
      </c>
      <c r="S29" s="2"/>
      <c r="T29" s="2"/>
      <c r="U29" s="2"/>
    </row>
    <row r="30" spans="1:22" x14ac:dyDescent="0.2">
      <c r="A30" s="37">
        <v>29222</v>
      </c>
      <c r="B30" s="37" t="s">
        <v>168</v>
      </c>
      <c r="C30" s="37" t="s">
        <v>169</v>
      </c>
      <c r="D30" s="44" t="s">
        <v>170</v>
      </c>
      <c r="E30" s="39">
        <v>992</v>
      </c>
      <c r="F30" s="39">
        <v>665</v>
      </c>
      <c r="G30" s="38"/>
      <c r="H30" s="39">
        <v>616</v>
      </c>
      <c r="I30" s="39">
        <v>7227</v>
      </c>
      <c r="J30" s="38"/>
      <c r="K30" s="39">
        <f t="shared" ref="K30:K36" si="11">SUM(E30:G30)</f>
        <v>1657</v>
      </c>
      <c r="L30" s="38">
        <f t="shared" ref="L30:L36" si="12">SUM(H30:J30)</f>
        <v>7843</v>
      </c>
      <c r="M30" s="50">
        <f t="shared" si="10"/>
        <v>5.6999853802426878E-2</v>
      </c>
      <c r="N30" s="103">
        <f t="shared" si="10"/>
        <v>0.26979472140762462</v>
      </c>
      <c r="O30" s="128">
        <v>0.16339728760502575</v>
      </c>
      <c r="P30" s="37">
        <f>O32/O30</f>
        <v>3.1222105263157895</v>
      </c>
      <c r="Q30" s="37" t="s">
        <v>189</v>
      </c>
      <c r="R30" s="51"/>
      <c r="S30" s="2"/>
      <c r="T30" s="2"/>
      <c r="U30" s="2"/>
    </row>
    <row r="31" spans="1:22" x14ac:dyDescent="0.2">
      <c r="A31" s="37">
        <v>29222</v>
      </c>
      <c r="B31" s="37" t="s">
        <v>171</v>
      </c>
      <c r="C31" s="37" t="s">
        <v>172</v>
      </c>
      <c r="D31" s="44" t="s">
        <v>13</v>
      </c>
      <c r="E31" s="39">
        <v>12242</v>
      </c>
      <c r="F31" s="39"/>
      <c r="G31" s="38"/>
      <c r="H31" s="39">
        <v>948</v>
      </c>
      <c r="I31" s="39">
        <v>3508</v>
      </c>
      <c r="J31" s="38"/>
      <c r="K31" s="39">
        <f t="shared" si="11"/>
        <v>12242</v>
      </c>
      <c r="L31" s="38">
        <f t="shared" si="12"/>
        <v>4456</v>
      </c>
      <c r="M31" s="50">
        <f t="shared" si="10"/>
        <v>0.42111780944436322</v>
      </c>
      <c r="N31" s="103">
        <f t="shared" si="10"/>
        <v>0.15328385548799889</v>
      </c>
      <c r="O31" s="106">
        <v>0.28720083246618106</v>
      </c>
      <c r="P31" s="37"/>
      <c r="Q31" s="37"/>
      <c r="R31" s="51"/>
      <c r="S31" s="2"/>
      <c r="T31" s="2"/>
      <c r="U31" s="2"/>
    </row>
    <row r="32" spans="1:22" ht="13.5" thickBot="1" x14ac:dyDescent="0.25">
      <c r="A32" s="42">
        <v>29222</v>
      </c>
      <c r="B32" s="42" t="s">
        <v>168</v>
      </c>
      <c r="C32" s="42" t="s">
        <v>172</v>
      </c>
      <c r="D32" s="53" t="s">
        <v>13</v>
      </c>
      <c r="E32" s="46">
        <v>17812</v>
      </c>
      <c r="F32" s="46"/>
      <c r="G32" s="54"/>
      <c r="H32" s="46">
        <v>11849</v>
      </c>
      <c r="I32" s="46"/>
      <c r="J32" s="54"/>
      <c r="K32" s="46">
        <f t="shared" si="11"/>
        <v>17812</v>
      </c>
      <c r="L32" s="54">
        <f t="shared" si="12"/>
        <v>11849</v>
      </c>
      <c r="M32" s="55">
        <f t="shared" si="10"/>
        <v>0.61272262880436179</v>
      </c>
      <c r="N32" s="104">
        <f t="shared" si="10"/>
        <v>0.40759883385935791</v>
      </c>
      <c r="O32" s="129">
        <v>0.51016073133185991</v>
      </c>
      <c r="P32" s="42"/>
      <c r="Q32" s="42"/>
      <c r="R32" s="56"/>
      <c r="S32" s="2"/>
      <c r="T32" s="2"/>
      <c r="U32" s="2"/>
    </row>
    <row r="33" spans="1:21" x14ac:dyDescent="0.2">
      <c r="A33" s="41">
        <v>30366</v>
      </c>
      <c r="B33" s="41" t="s">
        <v>171</v>
      </c>
      <c r="C33" s="41" t="s">
        <v>172</v>
      </c>
      <c r="D33" s="43" t="s">
        <v>13</v>
      </c>
      <c r="E33" s="45">
        <v>16773</v>
      </c>
      <c r="F33" s="45"/>
      <c r="G33" s="48"/>
      <c r="H33" s="45">
        <v>11689</v>
      </c>
      <c r="I33" s="45"/>
      <c r="J33" s="48"/>
      <c r="K33" s="45">
        <f t="shared" si="11"/>
        <v>16773</v>
      </c>
      <c r="L33" s="48">
        <f t="shared" si="12"/>
        <v>11689</v>
      </c>
      <c r="M33" s="49">
        <f t="shared" si="10"/>
        <v>0.57698162210507309</v>
      </c>
      <c r="N33" s="101">
        <f t="shared" si="10"/>
        <v>0.40209492522424128</v>
      </c>
      <c r="O33" s="105">
        <v>0.48953827366465719</v>
      </c>
      <c r="P33" s="41">
        <f>O33/O35</f>
        <v>4.7036853412659063</v>
      </c>
      <c r="Q33" s="41" t="s">
        <v>190</v>
      </c>
      <c r="R33" s="97">
        <f>AVERAGE(P33:P34)</f>
        <v>4.689320691230793</v>
      </c>
      <c r="S33" s="2"/>
      <c r="T33" s="2"/>
      <c r="U33" s="2"/>
    </row>
    <row r="34" spans="1:21" x14ac:dyDescent="0.2">
      <c r="A34" s="37">
        <v>30366</v>
      </c>
      <c r="B34" s="37" t="s">
        <v>168</v>
      </c>
      <c r="C34" s="37" t="s">
        <v>172</v>
      </c>
      <c r="D34" s="38" t="s">
        <v>13</v>
      </c>
      <c r="E34" s="39">
        <v>10691</v>
      </c>
      <c r="F34" s="39"/>
      <c r="G34" s="38"/>
      <c r="H34" s="39">
        <v>7920</v>
      </c>
      <c r="I34" s="39"/>
      <c r="J34" s="38"/>
      <c r="K34" s="39">
        <f t="shared" si="11"/>
        <v>10691</v>
      </c>
      <c r="L34" s="38">
        <f t="shared" si="12"/>
        <v>7920</v>
      </c>
      <c r="M34" s="50">
        <f t="shared" si="10"/>
        <v>0.36776429511270115</v>
      </c>
      <c r="N34" s="103">
        <f t="shared" si="10"/>
        <v>0.27244347743827452</v>
      </c>
      <c r="O34" s="106">
        <v>0.3201038862754878</v>
      </c>
      <c r="P34" s="37">
        <f>O34/O36</f>
        <v>4.6749560411956796</v>
      </c>
      <c r="Q34" s="37" t="s">
        <v>191</v>
      </c>
      <c r="R34" s="51"/>
      <c r="S34" s="2"/>
      <c r="T34" s="2"/>
      <c r="U34" s="2"/>
    </row>
    <row r="35" spans="1:21" x14ac:dyDescent="0.2">
      <c r="A35" s="37">
        <v>30366</v>
      </c>
      <c r="B35" s="37" t="s">
        <v>171</v>
      </c>
      <c r="C35" s="37" t="s">
        <v>169</v>
      </c>
      <c r="D35" s="38" t="s">
        <v>170</v>
      </c>
      <c r="E35" s="39">
        <v>1201</v>
      </c>
      <c r="F35" s="39">
        <v>599</v>
      </c>
      <c r="G35" s="38"/>
      <c r="H35" s="39">
        <v>4251</v>
      </c>
      <c r="I35" s="39"/>
      <c r="J35" s="38"/>
      <c r="K35" s="39">
        <f t="shared" si="11"/>
        <v>1800</v>
      </c>
      <c r="L35" s="38">
        <f t="shared" si="12"/>
        <v>4251</v>
      </c>
      <c r="M35" s="50">
        <f t="shared" si="10"/>
        <v>6.1918972145062388E-2</v>
      </c>
      <c r="N35" s="103">
        <f t="shared" si="10"/>
        <v>0.14623197254925568</v>
      </c>
      <c r="O35" s="106">
        <v>0.10407547234715904</v>
      </c>
      <c r="P35" s="37"/>
      <c r="Q35" s="37"/>
      <c r="R35" s="51"/>
      <c r="S35" s="2"/>
      <c r="T35" s="2"/>
      <c r="U35" s="2"/>
    </row>
    <row r="36" spans="1:21" ht="13.5" thickBot="1" x14ac:dyDescent="0.25">
      <c r="A36" s="42">
        <v>30366</v>
      </c>
      <c r="B36" s="42" t="s">
        <v>168</v>
      </c>
      <c r="C36" s="42" t="s">
        <v>169</v>
      </c>
      <c r="D36" s="54" t="s">
        <v>170</v>
      </c>
      <c r="E36" s="46">
        <v>0</v>
      </c>
      <c r="F36" s="46"/>
      <c r="G36" s="54"/>
      <c r="H36" s="46">
        <v>297</v>
      </c>
      <c r="I36" s="46">
        <v>3684</v>
      </c>
      <c r="J36" s="54"/>
      <c r="K36" s="46">
        <f t="shared" si="11"/>
        <v>0</v>
      </c>
      <c r="L36" s="54">
        <f t="shared" si="12"/>
        <v>3981</v>
      </c>
      <c r="M36" s="55">
        <f t="shared" si="10"/>
        <v>0</v>
      </c>
      <c r="N36" s="104">
        <f t="shared" si="10"/>
        <v>0.13694412672749631</v>
      </c>
      <c r="O36" s="126">
        <v>6.8472063363748156E-2</v>
      </c>
      <c r="P36" s="42"/>
      <c r="Q36" s="42"/>
      <c r="R36" s="56"/>
      <c r="S36" s="2"/>
      <c r="T36" s="2"/>
      <c r="U36" s="2"/>
    </row>
    <row r="37" spans="1:21" x14ac:dyDescent="0.2">
      <c r="A37" s="45">
        <v>31281</v>
      </c>
      <c r="B37" s="41" t="s">
        <v>171</v>
      </c>
      <c r="C37" s="41" t="s">
        <v>172</v>
      </c>
      <c r="D37" s="48" t="s">
        <v>13</v>
      </c>
      <c r="E37" s="45">
        <v>6424</v>
      </c>
      <c r="F37" s="45">
        <v>1193</v>
      </c>
      <c r="G37" s="48"/>
      <c r="H37" s="45">
        <v>5169</v>
      </c>
      <c r="I37" s="47"/>
      <c r="J37" s="48"/>
      <c r="K37" s="45">
        <f>SUM(E37:G37)</f>
        <v>7617</v>
      </c>
      <c r="L37" s="48">
        <f>SUM(H37:J37)</f>
        <v>5169</v>
      </c>
      <c r="M37" s="49">
        <f>K37*(2/341)^2</f>
        <v>0.26202045046052236</v>
      </c>
      <c r="N37" s="101">
        <f t="shared" si="10"/>
        <v>0.17781064834323751</v>
      </c>
      <c r="O37" s="105">
        <v>0.21991554940187993</v>
      </c>
      <c r="P37" s="41">
        <f>O37/O39</f>
        <v>0.64154540893125933</v>
      </c>
      <c r="Q37" s="41" t="s">
        <v>192</v>
      </c>
      <c r="R37" s="97">
        <f>AVERAGE(P37:P38)</f>
        <v>1.1806461385351119</v>
      </c>
      <c r="S37" s="2"/>
      <c r="T37" s="2"/>
      <c r="U37" s="2"/>
    </row>
    <row r="38" spans="1:21" x14ac:dyDescent="0.2">
      <c r="A38" s="39">
        <v>31281</v>
      </c>
      <c r="B38" s="37" t="s">
        <v>168</v>
      </c>
      <c r="C38" s="37" t="s">
        <v>172</v>
      </c>
      <c r="D38" s="38" t="s">
        <v>13</v>
      </c>
      <c r="E38" s="39">
        <v>588</v>
      </c>
      <c r="F38" s="39"/>
      <c r="G38" s="38"/>
      <c r="H38" s="39">
        <v>12728</v>
      </c>
      <c r="I38" s="39"/>
      <c r="J38" s="38"/>
      <c r="K38" s="39">
        <f t="shared" ref="K38:K40" si="13">SUM(E38:G38)</f>
        <v>588</v>
      </c>
      <c r="L38" s="38">
        <f t="shared" ref="L38:L48" si="14">SUM(H38:J38)</f>
        <v>12728</v>
      </c>
      <c r="M38" s="50">
        <f t="shared" si="10"/>
        <v>2.0226864234053715E-2</v>
      </c>
      <c r="N38" s="103">
        <f t="shared" si="10"/>
        <v>0.43783593192353004</v>
      </c>
      <c r="O38" s="106">
        <v>0.22903139807879189</v>
      </c>
      <c r="P38" s="37">
        <f>O38/O40</f>
        <v>1.7197468681389645</v>
      </c>
      <c r="Q38" s="37" t="s">
        <v>193</v>
      </c>
      <c r="R38" s="51"/>
      <c r="S38" s="2"/>
      <c r="T38" s="2"/>
      <c r="U38" s="2"/>
    </row>
    <row r="39" spans="1:21" x14ac:dyDescent="0.2">
      <c r="A39" s="39">
        <v>31281</v>
      </c>
      <c r="B39" s="37" t="s">
        <v>171</v>
      </c>
      <c r="C39" s="37" t="s">
        <v>169</v>
      </c>
      <c r="D39" s="38" t="s">
        <v>170</v>
      </c>
      <c r="E39" s="39">
        <v>8584</v>
      </c>
      <c r="F39" s="39"/>
      <c r="G39" s="38"/>
      <c r="H39" s="39">
        <v>11346</v>
      </c>
      <c r="I39" s="39"/>
      <c r="J39" s="38"/>
      <c r="K39" s="39">
        <f t="shared" si="13"/>
        <v>8584</v>
      </c>
      <c r="L39" s="38">
        <f t="shared" si="14"/>
        <v>11346</v>
      </c>
      <c r="M39" s="50">
        <f t="shared" si="10"/>
        <v>0.29528469827400866</v>
      </c>
      <c r="N39" s="103">
        <f t="shared" si="10"/>
        <v>0.39029592108770994</v>
      </c>
      <c r="O39" s="106">
        <v>0.34279030968085933</v>
      </c>
      <c r="P39" s="37"/>
      <c r="Q39" s="37"/>
      <c r="R39" s="51"/>
      <c r="S39" s="2"/>
      <c r="T39" s="2"/>
      <c r="U39" s="2"/>
    </row>
    <row r="40" spans="1:21" ht="13.5" thickBot="1" x14ac:dyDescent="0.25">
      <c r="A40" s="46">
        <v>31281</v>
      </c>
      <c r="B40" s="42" t="s">
        <v>168</v>
      </c>
      <c r="C40" s="42" t="s">
        <v>169</v>
      </c>
      <c r="D40" s="54" t="s">
        <v>170</v>
      </c>
      <c r="E40" s="46">
        <v>95</v>
      </c>
      <c r="F40" s="46"/>
      <c r="G40" s="54"/>
      <c r="H40" s="46">
        <v>7648</v>
      </c>
      <c r="I40" s="46"/>
      <c r="J40" s="54"/>
      <c r="K40" s="39">
        <f t="shared" si="13"/>
        <v>95</v>
      </c>
      <c r="L40" s="38">
        <f t="shared" si="14"/>
        <v>7648</v>
      </c>
      <c r="M40" s="50">
        <f t="shared" si="10"/>
        <v>3.2679457521005151E-3</v>
      </c>
      <c r="N40" s="103">
        <f t="shared" si="10"/>
        <v>0.26308683275857619</v>
      </c>
      <c r="O40" s="107">
        <v>0.13317738925533834</v>
      </c>
      <c r="P40" s="42"/>
      <c r="Q40" s="42"/>
      <c r="R40" s="56"/>
      <c r="S40" s="2"/>
      <c r="T40" s="2"/>
      <c r="U40" s="2"/>
    </row>
    <row r="41" spans="1:21" x14ac:dyDescent="0.2">
      <c r="A41" s="45">
        <v>31282</v>
      </c>
      <c r="B41" s="41" t="s">
        <v>171</v>
      </c>
      <c r="C41" s="41" t="s">
        <v>172</v>
      </c>
      <c r="D41" s="48" t="s">
        <v>13</v>
      </c>
      <c r="E41" s="45">
        <v>7842</v>
      </c>
      <c r="F41" s="45"/>
      <c r="G41" s="48"/>
      <c r="H41" s="45">
        <v>8094</v>
      </c>
      <c r="I41" s="45"/>
      <c r="J41" s="45"/>
      <c r="K41" s="108">
        <f>SUM(E41:G41)</f>
        <v>7842</v>
      </c>
      <c r="L41" s="48">
        <f t="shared" si="14"/>
        <v>8094</v>
      </c>
      <c r="M41" s="49">
        <f t="shared" si="10"/>
        <v>0.26976032197865513</v>
      </c>
      <c r="N41" s="101">
        <f t="shared" si="10"/>
        <v>0.27842897807896388</v>
      </c>
      <c r="O41" s="109">
        <f>AVERAGE(M41:N41)</f>
        <v>0.27409465002880951</v>
      </c>
      <c r="P41" s="41">
        <f>O41/O43</f>
        <v>1.2383246561504391</v>
      </c>
      <c r="Q41" s="41" t="s">
        <v>194</v>
      </c>
      <c r="R41" s="97">
        <f>AVERAGE(P41:P42)</f>
        <v>1.3023972520903198</v>
      </c>
      <c r="S41" s="2"/>
      <c r="T41" s="2"/>
      <c r="U41" s="2"/>
    </row>
    <row r="42" spans="1:21" x14ac:dyDescent="0.2">
      <c r="A42" s="39">
        <v>31282</v>
      </c>
      <c r="B42" s="37" t="s">
        <v>168</v>
      </c>
      <c r="C42" s="37" t="s">
        <v>172</v>
      </c>
      <c r="D42" s="38" t="s">
        <v>13</v>
      </c>
      <c r="E42" s="39">
        <v>5650</v>
      </c>
      <c r="F42" s="39"/>
      <c r="G42" s="38"/>
      <c r="H42" s="39">
        <v>8467</v>
      </c>
      <c r="I42" s="36"/>
      <c r="J42" s="36"/>
      <c r="K42" s="110">
        <f t="shared" ref="K42:K44" si="15">SUM(E42:G42)</f>
        <v>5650</v>
      </c>
      <c r="L42" s="38">
        <f t="shared" si="14"/>
        <v>8467</v>
      </c>
      <c r="M42" s="50">
        <f t="shared" ref="M42:N48" si="16">K42*(2/341)^2</f>
        <v>0.19435677367755694</v>
      </c>
      <c r="N42" s="103">
        <f t="shared" si="16"/>
        <v>0.29125996508457958</v>
      </c>
      <c r="O42" s="107">
        <f t="shared" ref="O42:O48" si="17">AVERAGE(M42:N42)</f>
        <v>0.24280836938106826</v>
      </c>
      <c r="P42" s="37">
        <f>O42/O44</f>
        <v>1.3664698480302002</v>
      </c>
      <c r="Q42" s="39" t="s">
        <v>195</v>
      </c>
      <c r="R42" s="51"/>
      <c r="S42" s="2"/>
      <c r="T42" s="2"/>
      <c r="U42" s="2"/>
    </row>
    <row r="43" spans="1:21" x14ac:dyDescent="0.2">
      <c r="A43" s="39">
        <v>31282</v>
      </c>
      <c r="B43" s="37" t="s">
        <v>171</v>
      </c>
      <c r="C43" s="37" t="s">
        <v>169</v>
      </c>
      <c r="D43" s="38" t="s">
        <v>170</v>
      </c>
      <c r="E43" s="39">
        <v>3905</v>
      </c>
      <c r="F43" s="39">
        <v>1315</v>
      </c>
      <c r="G43" s="38"/>
      <c r="H43" s="39">
        <v>7649</v>
      </c>
      <c r="I43" s="39"/>
      <c r="J43" s="39"/>
      <c r="K43" s="110">
        <f t="shared" si="15"/>
        <v>5220</v>
      </c>
      <c r="L43" s="38">
        <f t="shared" si="14"/>
        <v>7649</v>
      </c>
      <c r="M43" s="50">
        <f t="shared" si="16"/>
        <v>0.17956501922068094</v>
      </c>
      <c r="N43" s="103">
        <f t="shared" si="16"/>
        <v>0.26312123218754568</v>
      </c>
      <c r="O43" s="107">
        <f t="shared" si="17"/>
        <v>0.2213431257041133</v>
      </c>
      <c r="P43" s="37"/>
      <c r="Q43" s="37"/>
      <c r="R43" s="51"/>
      <c r="S43" s="2"/>
      <c r="T43" s="2"/>
      <c r="U43" s="2"/>
    </row>
    <row r="44" spans="1:21" ht="13.5" thickBot="1" x14ac:dyDescent="0.25">
      <c r="A44" s="46">
        <v>31282</v>
      </c>
      <c r="B44" s="42" t="s">
        <v>168</v>
      </c>
      <c r="C44" s="42" t="s">
        <v>169</v>
      </c>
      <c r="D44" s="54" t="s">
        <v>170</v>
      </c>
      <c r="E44" s="46">
        <v>7558</v>
      </c>
      <c r="F44" s="46"/>
      <c r="G44" s="54"/>
      <c r="H44" s="46">
        <v>2486</v>
      </c>
      <c r="I44" s="46">
        <v>287</v>
      </c>
      <c r="J44" s="46"/>
      <c r="K44" s="111">
        <f t="shared" si="15"/>
        <v>7558</v>
      </c>
      <c r="L44" s="112">
        <f t="shared" si="14"/>
        <v>2773</v>
      </c>
      <c r="M44" s="55">
        <f t="shared" si="16"/>
        <v>0.2599908841513231</v>
      </c>
      <c r="N44" s="55">
        <f t="shared" si="16"/>
        <v>9.5389616532365565E-2</v>
      </c>
      <c r="O44" s="113">
        <f t="shared" si="17"/>
        <v>0.17769025034184432</v>
      </c>
      <c r="P44" s="42"/>
      <c r="Q44" s="42"/>
      <c r="R44" s="56"/>
      <c r="S44" s="2"/>
      <c r="T44" s="2"/>
      <c r="U44" s="2"/>
    </row>
    <row r="45" spans="1:21" x14ac:dyDescent="0.2">
      <c r="A45" s="45">
        <v>31284</v>
      </c>
      <c r="B45" s="41" t="s">
        <v>171</v>
      </c>
      <c r="C45" s="41" t="s">
        <v>169</v>
      </c>
      <c r="D45" s="43" t="s">
        <v>170</v>
      </c>
      <c r="E45" s="45">
        <v>8379</v>
      </c>
      <c r="F45" s="45"/>
      <c r="G45" s="48"/>
      <c r="H45" s="45">
        <v>156</v>
      </c>
      <c r="I45" s="45">
        <v>3793</v>
      </c>
      <c r="J45" s="45"/>
      <c r="K45" s="110">
        <f>SUM(E45:G45)</f>
        <v>8379</v>
      </c>
      <c r="L45" s="38">
        <f t="shared" si="14"/>
        <v>3949</v>
      </c>
      <c r="M45" s="50">
        <f t="shared" si="16"/>
        <v>0.28823281533526546</v>
      </c>
      <c r="N45" s="50">
        <f t="shared" si="16"/>
        <v>0.13584334500047299</v>
      </c>
      <c r="O45" s="107">
        <f t="shared" si="17"/>
        <v>0.21203808016786924</v>
      </c>
      <c r="P45" s="41">
        <f>O47/O45</f>
        <v>1.6434133679428939</v>
      </c>
      <c r="Q45" s="41" t="s">
        <v>196</v>
      </c>
      <c r="R45" s="97">
        <f>AVERAGE(P45:P46)</f>
        <v>1.4165744028314449</v>
      </c>
      <c r="S45" s="2"/>
      <c r="T45" s="2"/>
      <c r="U45" s="2"/>
    </row>
    <row r="46" spans="1:21" x14ac:dyDescent="0.2">
      <c r="A46" s="39">
        <v>31284</v>
      </c>
      <c r="B46" s="37" t="s">
        <v>168</v>
      </c>
      <c r="C46" s="37" t="s">
        <v>169</v>
      </c>
      <c r="D46" s="38" t="s">
        <v>170</v>
      </c>
      <c r="E46" s="39">
        <v>8446</v>
      </c>
      <c r="F46" s="39"/>
      <c r="G46" s="38"/>
      <c r="H46" s="39">
        <v>9168</v>
      </c>
      <c r="I46" s="39"/>
      <c r="J46" s="39"/>
      <c r="K46" s="110">
        <f t="shared" ref="K46:K48" si="18">SUM(E46:G46)</f>
        <v>8446</v>
      </c>
      <c r="L46" s="38">
        <f t="shared" si="14"/>
        <v>9168</v>
      </c>
      <c r="M46" s="50">
        <f t="shared" si="16"/>
        <v>0.29053757707622052</v>
      </c>
      <c r="N46" s="50">
        <f t="shared" si="16"/>
        <v>0.31537396479218444</v>
      </c>
      <c r="O46" s="107">
        <f t="shared" si="17"/>
        <v>0.30295577093420245</v>
      </c>
      <c r="P46" s="37">
        <f>O48/O46</f>
        <v>1.1897354377199956</v>
      </c>
      <c r="Q46" s="39" t="s">
        <v>197</v>
      </c>
      <c r="R46" s="51"/>
      <c r="S46" s="2"/>
      <c r="T46" s="2"/>
      <c r="U46" s="2"/>
    </row>
    <row r="47" spans="1:21" x14ac:dyDescent="0.2">
      <c r="A47" s="39">
        <v>31284</v>
      </c>
      <c r="B47" s="37" t="s">
        <v>171</v>
      </c>
      <c r="C47" s="37" t="s">
        <v>172</v>
      </c>
      <c r="D47" s="39" t="s">
        <v>14</v>
      </c>
      <c r="E47" s="110">
        <v>10388</v>
      </c>
      <c r="F47" s="39"/>
      <c r="G47" s="38"/>
      <c r="H47" s="39">
        <v>9872</v>
      </c>
      <c r="I47" s="39"/>
      <c r="J47" s="39"/>
      <c r="K47" s="110">
        <f t="shared" si="18"/>
        <v>10388</v>
      </c>
      <c r="L47" s="38">
        <f t="shared" si="14"/>
        <v>9872</v>
      </c>
      <c r="M47" s="50">
        <f t="shared" si="16"/>
        <v>0.35734126813494893</v>
      </c>
      <c r="N47" s="50">
        <f t="shared" si="16"/>
        <v>0.33959116278669776</v>
      </c>
      <c r="O47" s="107">
        <f t="shared" si="17"/>
        <v>0.34846621546082335</v>
      </c>
      <c r="P47" s="37"/>
      <c r="Q47" s="37"/>
      <c r="R47" s="51"/>
      <c r="S47" s="2"/>
      <c r="T47" s="2"/>
      <c r="U47" s="2"/>
    </row>
    <row r="48" spans="1:21" ht="13.5" thickBot="1" x14ac:dyDescent="0.25">
      <c r="A48" s="46">
        <v>31284</v>
      </c>
      <c r="B48" s="42" t="s">
        <v>168</v>
      </c>
      <c r="C48" s="42" t="s">
        <v>172</v>
      </c>
      <c r="D48" s="42" t="s">
        <v>14</v>
      </c>
      <c r="E48" s="114">
        <v>13954</v>
      </c>
      <c r="F48" s="46"/>
      <c r="G48" s="46"/>
      <c r="H48" s="114">
        <v>7002</v>
      </c>
      <c r="I48" s="46"/>
      <c r="J48" s="46"/>
      <c r="K48" s="114">
        <f t="shared" si="18"/>
        <v>13954</v>
      </c>
      <c r="L48" s="54">
        <f t="shared" si="14"/>
        <v>7002</v>
      </c>
      <c r="M48" s="55">
        <f t="shared" si="16"/>
        <v>0.48000963184011147</v>
      </c>
      <c r="N48" s="55">
        <f t="shared" si="16"/>
        <v>0.24086480164429269</v>
      </c>
      <c r="O48" s="113">
        <f t="shared" si="17"/>
        <v>0.36043721674220208</v>
      </c>
      <c r="P48" s="42"/>
      <c r="Q48" s="42"/>
      <c r="R48" s="56"/>
      <c r="S48" s="2"/>
      <c r="T48" s="2"/>
      <c r="U48" s="2"/>
    </row>
  </sheetData>
  <phoneticPr fontId="19" type="noConversion"/>
  <pageMargins left="0.75" right="0.75" top="1" bottom="1" header="0.5" footer="0.5"/>
  <pageSetup orientation="portrait" horizontalDpi="300" verticalDpi="300" r:id="rId1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K40"/>
  <sheetViews>
    <sheetView zoomScaleNormal="100" workbookViewId="0"/>
  </sheetViews>
  <sheetFormatPr defaultRowHeight="12.75" x14ac:dyDescent="0.2"/>
  <cols>
    <col min="1" max="1" width="11" customWidth="1"/>
    <col min="5" max="5" width="10.28515625" bestFit="1" customWidth="1"/>
  </cols>
  <sheetData>
    <row r="1" spans="1:37" ht="15" x14ac:dyDescent="0.25">
      <c r="A1" s="136" t="s">
        <v>120</v>
      </c>
      <c r="B1" s="136" t="s">
        <v>235</v>
      </c>
      <c r="C1" s="4" t="s">
        <v>121</v>
      </c>
      <c r="D1" s="4" t="s">
        <v>122</v>
      </c>
      <c r="E1" s="4" t="s">
        <v>123</v>
      </c>
      <c r="F1" s="4" t="s">
        <v>124</v>
      </c>
      <c r="G1" s="4" t="s">
        <v>125</v>
      </c>
      <c r="H1" s="4" t="s">
        <v>0</v>
      </c>
      <c r="I1" s="4" t="s">
        <v>11</v>
      </c>
      <c r="J1" s="4" t="s">
        <v>1</v>
      </c>
      <c r="K1" s="4" t="s">
        <v>2</v>
      </c>
      <c r="L1" s="4" t="s">
        <v>12</v>
      </c>
      <c r="M1" s="4" t="s">
        <v>3</v>
      </c>
      <c r="N1" s="4" t="s">
        <v>4</v>
      </c>
      <c r="O1" s="4" t="s">
        <v>5</v>
      </c>
      <c r="P1" s="4" t="s">
        <v>22</v>
      </c>
      <c r="Q1" s="24"/>
      <c r="R1" s="2"/>
    </row>
    <row r="2" spans="1:37" ht="15" x14ac:dyDescent="0.25">
      <c r="A2" s="135">
        <v>40884</v>
      </c>
      <c r="B2" s="67" t="s">
        <v>107</v>
      </c>
      <c r="C2" s="6" t="s">
        <v>13</v>
      </c>
      <c r="D2" s="130">
        <v>1.25</v>
      </c>
      <c r="E2" s="65">
        <v>193.15970049515948</v>
      </c>
      <c r="F2" s="64">
        <v>0.96588140958591329</v>
      </c>
      <c r="G2" s="64">
        <v>0.22788278501047252</v>
      </c>
      <c r="H2" s="58">
        <f>2^-('[1]correlation data'!J2)</f>
        <v>4.8959022723810478E-4</v>
      </c>
      <c r="I2" s="58">
        <f>2^-('[1]correlation data'!K2)</f>
        <v>1.8931039353700625E-2</v>
      </c>
      <c r="J2" s="58">
        <f>2^-('[1]correlation data'!L2)</f>
        <v>2.2454994035366841E-4</v>
      </c>
      <c r="K2" s="58">
        <f>2^-('[1]correlation data'!M2)</f>
        <v>2.5257953902325114E-2</v>
      </c>
      <c r="L2" s="58">
        <f>2^-('[1]correlation data'!N2)</f>
        <v>6.0899213230487716E-3</v>
      </c>
      <c r="M2" s="58">
        <f>2^-('[1]correlation data'!O2)</f>
        <v>1.583489234965086E-2</v>
      </c>
      <c r="N2" s="58">
        <f>2^-('[1]correlation data'!P2)</f>
        <v>7.889177863612796E-5</v>
      </c>
      <c r="O2" s="58">
        <f>2^-('[1]correlation data'!Q2)</f>
        <v>1.0091215453774282E-4</v>
      </c>
      <c r="P2" s="58"/>
      <c r="Q2" s="24"/>
      <c r="R2" s="24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</row>
    <row r="3" spans="1:37" ht="30" x14ac:dyDescent="0.25">
      <c r="A3" s="135">
        <v>40884</v>
      </c>
      <c r="B3" s="67" t="s">
        <v>106</v>
      </c>
      <c r="C3" s="63" t="s">
        <v>103</v>
      </c>
      <c r="D3" s="130">
        <v>1.1399999999999999</v>
      </c>
      <c r="E3" s="65">
        <v>438.66700071544909</v>
      </c>
      <c r="F3" s="64">
        <v>2.3422923464266767</v>
      </c>
      <c r="G3" s="64">
        <v>0.39543857130858873</v>
      </c>
      <c r="H3" s="58">
        <f>2^-('[1]correlation data'!J3)</f>
        <v>8.0882385840642869E-4</v>
      </c>
      <c r="I3" s="58">
        <f>2^-('[1]correlation data'!K3)</f>
        <v>3.3604790378117436E-2</v>
      </c>
      <c r="J3" s="58">
        <f>2^-('[1]correlation data'!L3)</f>
        <v>7.3864413351235411E-5</v>
      </c>
      <c r="K3" s="58">
        <f>2^-('[1]correlation data'!M3)</f>
        <v>2.5718006260733804E-2</v>
      </c>
      <c r="L3" s="58">
        <f>2^-('[1]correlation data'!N3)</f>
        <v>6.0347790906068025E-2</v>
      </c>
      <c r="M3" s="58">
        <f>2^-('[1]correlation data'!O3)</f>
        <v>3.5139004002468673E-2</v>
      </c>
      <c r="N3" s="58">
        <f>2^-('[1]correlation data'!P3)</f>
        <v>6.4339196032247626E-5</v>
      </c>
      <c r="O3" s="58">
        <f>2^-('[1]correlation data'!Q3)</f>
        <v>5.501677772877029E-5</v>
      </c>
      <c r="P3" s="58"/>
      <c r="Q3" s="24"/>
      <c r="R3" s="24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</row>
    <row r="4" spans="1:37" ht="15" x14ac:dyDescent="0.25">
      <c r="A4" s="135">
        <v>40890</v>
      </c>
      <c r="B4" s="67" t="s">
        <v>109</v>
      </c>
      <c r="C4" s="6" t="s">
        <v>13</v>
      </c>
      <c r="D4" s="130">
        <v>1.22</v>
      </c>
      <c r="E4" s="65">
        <v>258.23669687949689</v>
      </c>
      <c r="F4" s="64">
        <v>0.88082695422942958</v>
      </c>
      <c r="G4" s="64">
        <v>0.67048026282104711</v>
      </c>
      <c r="H4" s="58"/>
      <c r="I4" s="58"/>
      <c r="J4" s="58"/>
      <c r="K4" s="58"/>
      <c r="L4" s="58"/>
      <c r="M4" s="58"/>
      <c r="N4" s="58"/>
      <c r="O4" s="58"/>
      <c r="P4" s="58"/>
      <c r="Q4" s="24"/>
      <c r="R4" s="24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</row>
    <row r="5" spans="1:37" ht="15" x14ac:dyDescent="0.25">
      <c r="A5" s="135">
        <v>40890</v>
      </c>
      <c r="B5" s="67" t="s">
        <v>108</v>
      </c>
      <c r="C5" s="6" t="s">
        <v>126</v>
      </c>
      <c r="D5" s="130">
        <v>1.69</v>
      </c>
      <c r="E5" s="65">
        <v>284.47718030275888</v>
      </c>
      <c r="F5" s="64">
        <v>0.87324265298281534</v>
      </c>
      <c r="G5" s="64">
        <v>0.56638741836831252</v>
      </c>
      <c r="H5" s="58"/>
      <c r="I5" s="58"/>
      <c r="J5" s="58"/>
      <c r="K5" s="58"/>
      <c r="L5" s="58"/>
      <c r="M5" s="58"/>
      <c r="N5" s="58"/>
      <c r="O5" s="58"/>
      <c r="P5" s="58"/>
      <c r="Q5" s="24"/>
      <c r="R5" s="24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</row>
    <row r="6" spans="1:37" ht="15" x14ac:dyDescent="0.25">
      <c r="A6" s="135">
        <v>40891</v>
      </c>
      <c r="B6" s="67" t="s">
        <v>110</v>
      </c>
      <c r="C6" s="6" t="s">
        <v>13</v>
      </c>
      <c r="D6" s="130">
        <v>1.99</v>
      </c>
      <c r="E6" s="65">
        <v>296.0455881337769</v>
      </c>
      <c r="F6" s="64">
        <v>1.2348706559648759</v>
      </c>
      <c r="G6" s="64">
        <v>0.64314727577682329</v>
      </c>
      <c r="H6" s="58"/>
      <c r="I6" s="58"/>
      <c r="J6" s="58"/>
      <c r="K6" s="58"/>
      <c r="L6" s="58"/>
      <c r="M6" s="58"/>
      <c r="N6" s="58"/>
      <c r="O6" s="58"/>
      <c r="P6" s="58"/>
      <c r="Q6" s="24"/>
      <c r="R6" s="24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</row>
    <row r="7" spans="1:37" ht="15" x14ac:dyDescent="0.25">
      <c r="A7" s="135">
        <v>40891</v>
      </c>
      <c r="B7" s="67" t="s">
        <v>111</v>
      </c>
      <c r="C7" s="6" t="s">
        <v>126</v>
      </c>
      <c r="D7" s="130">
        <v>1.1599999999999999</v>
      </c>
      <c r="E7" s="65">
        <v>272.03597656546697</v>
      </c>
      <c r="F7" s="64">
        <v>1.0532341943791106</v>
      </c>
      <c r="G7" s="64">
        <v>0.3078665133003195</v>
      </c>
      <c r="H7" s="58"/>
      <c r="I7" s="58"/>
      <c r="J7" s="58"/>
      <c r="K7" s="58"/>
      <c r="L7" s="58"/>
      <c r="M7" s="58"/>
      <c r="N7" s="58"/>
      <c r="O7" s="58"/>
      <c r="P7" s="58"/>
      <c r="Q7" s="24"/>
      <c r="R7" s="24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</row>
    <row r="8" spans="1:37" ht="15" x14ac:dyDescent="0.25">
      <c r="A8" s="135">
        <v>40897</v>
      </c>
      <c r="B8" s="67" t="s">
        <v>113</v>
      </c>
      <c r="C8" s="6" t="s">
        <v>13</v>
      </c>
      <c r="D8" s="130">
        <v>2.02</v>
      </c>
      <c r="E8" s="131">
        <v>210.86402608519776</v>
      </c>
      <c r="F8" s="64">
        <v>0.51352866212523252</v>
      </c>
      <c r="G8" s="64">
        <v>0.98850361484513938</v>
      </c>
      <c r="H8" s="58">
        <f>2^-('[1]correlation data'!J8)</f>
        <v>3.0643170685553447E-4</v>
      </c>
      <c r="I8" s="58">
        <f>2^-('[1]correlation data'!K8)</f>
        <v>3.6090923862914334E-2</v>
      </c>
      <c r="J8" s="58">
        <f>2^-('[1]correlation data'!L8)</f>
        <v>9.3041037214994736E-4</v>
      </c>
      <c r="K8" s="58">
        <f>2^-('[1]correlation data'!M8)</f>
        <v>7.5827043183302842E-2</v>
      </c>
      <c r="L8" s="58">
        <f>2^-('[1]correlation data'!N8)</f>
        <v>1.928858579907973E-2</v>
      </c>
      <c r="M8" s="58">
        <f>2^-('[1]correlation data'!O8)</f>
        <v>3.7015673098653336E-5</v>
      </c>
      <c r="N8" s="58">
        <f>2^-('[1]correlation data'!P8)</f>
        <v>1.6434206387537842E-4</v>
      </c>
      <c r="O8" s="58">
        <f>2^-('[1]correlation data'!Q8)</f>
        <v>1.0227015737905202E-5</v>
      </c>
      <c r="P8" s="58"/>
      <c r="Q8" s="24"/>
      <c r="R8" s="24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</row>
    <row r="9" spans="1:37" ht="15" x14ac:dyDescent="0.25">
      <c r="A9" s="135">
        <v>40897</v>
      </c>
      <c r="B9" s="67" t="s">
        <v>112</v>
      </c>
      <c r="C9" s="6" t="s">
        <v>126</v>
      </c>
      <c r="D9" s="130">
        <v>1.77</v>
      </c>
      <c r="E9" s="65">
        <v>353.24304742175758</v>
      </c>
      <c r="F9" s="64">
        <v>1.1025493082174427</v>
      </c>
      <c r="G9" s="64">
        <v>0.94900361460804195</v>
      </c>
      <c r="H9" s="58">
        <f>2^-('[1]correlation data'!J9)</f>
        <v>8.1771839537141415E-4</v>
      </c>
      <c r="I9" s="58">
        <f>2^-('[1]correlation data'!K9)</f>
        <v>7.4255612031821433E-2</v>
      </c>
      <c r="J9" s="58">
        <f>2^-('[1]correlation data'!L9)</f>
        <v>4.5720850221475096E-3</v>
      </c>
      <c r="K9" s="58">
        <f>2^-('[1]correlation data'!M9)</f>
        <v>5.908172123349377E-2</v>
      </c>
      <c r="L9" s="58">
        <f>2^-('[1]correlation data'!N9)</f>
        <v>6.1864117062258153E-2</v>
      </c>
      <c r="M9" s="58">
        <f>2^-('[1]correlation data'!O9)</f>
        <v>1.2121755033965404E-3</v>
      </c>
      <c r="N9" s="58">
        <f>2^-('[1]correlation data'!P9)</f>
        <v>6.0098392510523812E-5</v>
      </c>
      <c r="O9" s="58">
        <f>2^-('[1]correlation data'!Q9)</f>
        <v>5.8399579812111043E-6</v>
      </c>
      <c r="P9" s="58"/>
      <c r="Q9" s="24"/>
      <c r="R9" s="24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</row>
    <row r="10" spans="1:37" ht="15" x14ac:dyDescent="0.25">
      <c r="A10" s="135">
        <v>40982</v>
      </c>
      <c r="B10" s="67" t="s">
        <v>115</v>
      </c>
      <c r="C10" s="6" t="s">
        <v>13</v>
      </c>
      <c r="D10" s="130">
        <v>0.74</v>
      </c>
      <c r="E10" s="65">
        <v>617.25847971921053</v>
      </c>
      <c r="F10" s="64">
        <v>1.7421621595511148</v>
      </c>
      <c r="G10" s="64">
        <v>0.96665113497908461</v>
      </c>
      <c r="H10" s="58">
        <f>2^-('[1]correlation data'!J11)</f>
        <v>5.0310597645516651E-4</v>
      </c>
      <c r="I10" s="58">
        <f>2^-('[1]correlation data'!K11)</f>
        <v>8.4220653414145433E-2</v>
      </c>
      <c r="J10" s="58">
        <f>2^-('[1]correlation data'!L11)</f>
        <v>3.8314141604977177E-4</v>
      </c>
      <c r="K10" s="58">
        <f>2^-('[1]correlation data'!M11)</f>
        <v>8.1529326412538447E-2</v>
      </c>
      <c r="L10" s="58">
        <f>2^-('[1]correlation data'!N11)</f>
        <v>0.2316919412151516</v>
      </c>
      <c r="M10" s="58">
        <f>2^-('[1]correlation data'!O11)</f>
        <v>3.265565288304563E-2</v>
      </c>
      <c r="N10" s="58">
        <f>2^-('[1]correlation data'!P11)</f>
        <v>2.778957659896188E-4</v>
      </c>
      <c r="O10" s="58">
        <f>2^-('[1]correlation data'!Q11)</f>
        <v>2.2706386315437507E-4</v>
      </c>
      <c r="P10" s="58"/>
      <c r="Q10" s="24"/>
      <c r="R10" s="24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</row>
    <row r="11" spans="1:37" ht="15" x14ac:dyDescent="0.25">
      <c r="A11" s="135">
        <v>40982</v>
      </c>
      <c r="B11" s="67" t="s">
        <v>114</v>
      </c>
      <c r="C11" s="6" t="s">
        <v>126</v>
      </c>
      <c r="D11" s="130">
        <v>2.2400000000000002</v>
      </c>
      <c r="E11" s="65">
        <v>396.65293086232293</v>
      </c>
      <c r="F11" s="64">
        <v>2.7361609087706498</v>
      </c>
      <c r="G11" s="64">
        <v>4.9714855091396304</v>
      </c>
      <c r="H11" s="58">
        <f>2^-('[1]correlation data'!J12)</f>
        <v>1.486091477175176E-3</v>
      </c>
      <c r="I11" s="58">
        <f>2^-('[1]correlation data'!K12)</f>
        <v>0.27184375847187042</v>
      </c>
      <c r="J11" s="58">
        <f>2^-('[1]correlation data'!L12)</f>
        <v>3.4174288072754506E-3</v>
      </c>
      <c r="K11" s="58">
        <f>2^-('[1]correlation data'!M12)</f>
        <v>7.1661919719631317E-2</v>
      </c>
      <c r="L11" s="58">
        <f>2^-('[1]correlation data'!N12)</f>
        <v>0.20569523031347089</v>
      </c>
      <c r="M11" s="58">
        <f>2^-('[1]correlation data'!O12)</f>
        <v>4.5157661195586937E-2</v>
      </c>
      <c r="N11" s="58">
        <f>2^-('[1]correlation data'!P12)</f>
        <v>3.6151026520288792E-4</v>
      </c>
      <c r="O11" s="58">
        <f>2^-('[1]correlation data'!Q12)</f>
        <v>9.811209609255024E-4</v>
      </c>
      <c r="P11" s="58"/>
      <c r="Q11" s="24"/>
      <c r="R11" s="24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</row>
    <row r="12" spans="1:37" ht="15" x14ac:dyDescent="0.25">
      <c r="A12" s="135">
        <v>40983</v>
      </c>
      <c r="B12" s="67" t="s">
        <v>116</v>
      </c>
      <c r="C12" s="6" t="s">
        <v>13</v>
      </c>
      <c r="D12" s="130">
        <v>0.17</v>
      </c>
      <c r="E12" s="65">
        <v>251.3599774879485</v>
      </c>
      <c r="F12" s="64">
        <v>1.2853480921031109</v>
      </c>
      <c r="G12" s="64"/>
      <c r="H12" s="58">
        <f>2^-('[1]correlation data'!J13)</f>
        <v>2.0406532830249274E-4</v>
      </c>
      <c r="I12" s="58">
        <f>2^-('[1]correlation data'!K13)</f>
        <v>1.0859205545348929E-2</v>
      </c>
      <c r="J12" s="58">
        <f>2^-('[1]correlation data'!L13)</f>
        <v>2.3742786425447464E-4</v>
      </c>
      <c r="K12" s="58">
        <f>2^-('[1]correlation data'!M13)</f>
        <v>0.42384736019708336</v>
      </c>
      <c r="L12" s="58">
        <f>2^-('[1]correlation data'!N13)</f>
        <v>8.9107938117660004E-2</v>
      </c>
      <c r="M12" s="58">
        <f>2^-('[1]correlation data'!O13)</f>
        <v>3.7682204026047224E-2</v>
      </c>
      <c r="N12" s="58">
        <f>2^-('[1]correlation data'!P13)</f>
        <v>3.5978376917527205E-4</v>
      </c>
      <c r="O12" s="58">
        <f>2^-('[1]correlation data'!Q13)</f>
        <v>4.5151218286799001E-4</v>
      </c>
      <c r="P12" s="58"/>
      <c r="Q12" s="24"/>
      <c r="R12" s="24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</row>
    <row r="13" spans="1:37" ht="15" x14ac:dyDescent="0.25">
      <c r="A13" s="135">
        <v>40983</v>
      </c>
      <c r="B13" s="67" t="s">
        <v>117</v>
      </c>
      <c r="C13" s="6" t="s">
        <v>126</v>
      </c>
      <c r="D13" s="130">
        <v>1.58</v>
      </c>
      <c r="E13" s="65">
        <v>240.34122939789424</v>
      </c>
      <c r="F13" s="64">
        <v>1.6151463617176478</v>
      </c>
      <c r="G13" s="64"/>
      <c r="H13" s="58">
        <f>2^-('[1]correlation data'!J14)</f>
        <v>3.5850296013719861E-4</v>
      </c>
      <c r="I13" s="58">
        <f>2^-('[1]correlation data'!K14)</f>
        <v>2.3921764535297551E-2</v>
      </c>
      <c r="J13" s="58">
        <f>2^-('[1]correlation data'!L14)</f>
        <v>4.5146142438929233E-3</v>
      </c>
      <c r="K13" s="58">
        <f>2^-('[1]correlation data'!M14)</f>
        <v>0.33754800481423108</v>
      </c>
      <c r="L13" s="58">
        <f>2^-('[1]correlation data'!N14)</f>
        <v>8.1874436630702749E-2</v>
      </c>
      <c r="M13" s="58">
        <f>2^-('[1]correlation data'!O14)</f>
        <v>3.9037175169824453E-2</v>
      </c>
      <c r="N13" s="58">
        <f>2^-('[1]correlation data'!P14)</f>
        <v>3.0984921860595697E-4</v>
      </c>
      <c r="O13" s="58">
        <f>2^-('[1]correlation data'!Q14)</f>
        <v>2.7755978595692551E-3</v>
      </c>
      <c r="P13" s="58"/>
      <c r="Q13" s="24"/>
      <c r="R13" s="24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</row>
    <row r="14" spans="1:37" ht="15" x14ac:dyDescent="0.25">
      <c r="A14" s="135">
        <v>40990</v>
      </c>
      <c r="B14" s="67" t="s">
        <v>119</v>
      </c>
      <c r="C14" s="6" t="s">
        <v>13</v>
      </c>
      <c r="D14" s="130">
        <v>1.38</v>
      </c>
      <c r="E14" s="65">
        <v>359.16639876423125</v>
      </c>
      <c r="F14" s="64">
        <v>0.9965652434933302</v>
      </c>
      <c r="G14" s="64">
        <v>1.2545863998013604</v>
      </c>
      <c r="H14" s="58">
        <f>2^-('[1]correlation data'!J15)</f>
        <v>4.8673761817884692E-4</v>
      </c>
      <c r="I14" s="58">
        <f>2^-('[1]correlation data'!K15)</f>
        <v>2.2889397239774095E-3</v>
      </c>
      <c r="J14" s="58">
        <f>2^-('[1]correlation data'!L15)</f>
        <v>1.8595161878074922E-4</v>
      </c>
      <c r="K14" s="58">
        <f>2^-('[1]correlation data'!M15)</f>
        <v>0.23825418543533566</v>
      </c>
      <c r="L14" s="58">
        <f>2^-('[1]correlation data'!N15)</f>
        <v>1.118099110117745E-2</v>
      </c>
      <c r="M14" s="58">
        <f>2^-('[1]correlation data'!O15)</f>
        <v>7.8673355241067819E-3</v>
      </c>
      <c r="N14" s="58">
        <f>2^-('[1]correlation data'!P15)</f>
        <v>7.3264431186564677E-4</v>
      </c>
      <c r="O14" s="58">
        <f>2^-('[1]correlation data'!Q15)</f>
        <v>7.5781952006354991E-4</v>
      </c>
      <c r="P14" s="58"/>
      <c r="Q14" s="24"/>
      <c r="R14" s="24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</row>
    <row r="15" spans="1:37" ht="15" x14ac:dyDescent="0.25">
      <c r="A15" s="135">
        <v>40990</v>
      </c>
      <c r="B15" s="67" t="s">
        <v>118</v>
      </c>
      <c r="C15" s="6" t="s">
        <v>126</v>
      </c>
      <c r="D15" s="130">
        <v>1.75</v>
      </c>
      <c r="E15" s="65">
        <v>233.54093197032168</v>
      </c>
      <c r="F15" s="64">
        <v>1.1303370689590035</v>
      </c>
      <c r="G15" s="64">
        <v>1.6056022041585161</v>
      </c>
      <c r="H15" s="58">
        <f>2^-('[1]correlation data'!J16)</f>
        <v>8.2581171751901911E-4</v>
      </c>
      <c r="I15" s="58">
        <f>2^-('[1]correlation data'!K16)</f>
        <v>2.6412686038492666E-3</v>
      </c>
      <c r="J15" s="58">
        <f>2^-('[1]correlation data'!L16)</f>
        <v>6.407405540255106E-5</v>
      </c>
      <c r="K15" s="58">
        <f>2^-('[1]correlation data'!M16)</f>
        <v>0.14153967076883819</v>
      </c>
      <c r="L15" s="58">
        <f>2^-('[1]correlation data'!N16)</f>
        <v>4.1618291439167912E-2</v>
      </c>
      <c r="M15" s="58">
        <f>2^-('[1]correlation data'!O16)</f>
        <v>2.6238264097923149E-2</v>
      </c>
      <c r="N15" s="58">
        <f>2^-('[1]correlation data'!P16)</f>
        <v>2.6704733125850719E-4</v>
      </c>
      <c r="O15" s="58">
        <f>2^-('[1]correlation data'!Q16)</f>
        <v>5.6376898746040866E-4</v>
      </c>
      <c r="P15" s="58"/>
      <c r="Q15" s="24"/>
      <c r="R15" s="24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</row>
    <row r="16" spans="1:37" ht="15" x14ac:dyDescent="0.25">
      <c r="A16" s="135">
        <v>40995</v>
      </c>
      <c r="B16" s="67" t="s">
        <v>127</v>
      </c>
      <c r="C16" s="69" t="s">
        <v>128</v>
      </c>
      <c r="D16" s="130">
        <v>1.488688</v>
      </c>
      <c r="E16" s="65">
        <v>291.55926721778013</v>
      </c>
      <c r="F16" s="64">
        <v>0.52482472133202196</v>
      </c>
      <c r="G16" s="64"/>
      <c r="H16" s="58"/>
      <c r="I16" s="57"/>
      <c r="J16" s="58"/>
      <c r="K16" s="58"/>
      <c r="L16" s="58"/>
      <c r="M16" s="58"/>
      <c r="N16" s="58"/>
      <c r="O16" s="58"/>
      <c r="P16" s="58"/>
      <c r="Q16" s="24"/>
      <c r="R16" s="24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</row>
    <row r="17" spans="1:37" ht="15" x14ac:dyDescent="0.25">
      <c r="A17" s="135">
        <v>40996</v>
      </c>
      <c r="B17" s="67" t="s">
        <v>129</v>
      </c>
      <c r="C17" s="69" t="s">
        <v>128</v>
      </c>
      <c r="D17" s="130">
        <v>1.3348179999999998</v>
      </c>
      <c r="E17" s="65">
        <v>212.37450265490239</v>
      </c>
      <c r="F17" s="64">
        <v>0.79172684407448057</v>
      </c>
      <c r="G17" s="64">
        <v>2.2315674861275534</v>
      </c>
      <c r="H17" s="58"/>
      <c r="I17" s="57"/>
      <c r="J17" s="58"/>
      <c r="K17" s="58"/>
      <c r="L17" s="58"/>
      <c r="M17" s="58"/>
      <c r="N17" s="58"/>
      <c r="O17" s="58"/>
      <c r="P17" s="58"/>
      <c r="Q17" s="24"/>
      <c r="R17" s="24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</row>
    <row r="18" spans="1:37" ht="15" x14ac:dyDescent="0.25">
      <c r="A18" s="135">
        <v>41311</v>
      </c>
      <c r="B18" s="67" t="s">
        <v>55</v>
      </c>
      <c r="C18" s="6" t="s">
        <v>13</v>
      </c>
      <c r="D18" s="130">
        <v>1.8650743202191262</v>
      </c>
      <c r="E18" s="65">
        <v>191.6058286806504</v>
      </c>
      <c r="F18" s="64">
        <v>0.27158280809244928</v>
      </c>
      <c r="G18" s="64">
        <v>0.41912045078858673</v>
      </c>
      <c r="H18" s="58"/>
      <c r="I18" s="58"/>
      <c r="J18" s="58"/>
      <c r="K18" s="58"/>
      <c r="L18" s="58"/>
      <c r="M18" s="58"/>
      <c r="N18" s="58"/>
      <c r="O18" s="58"/>
      <c r="P18" s="58"/>
      <c r="Q18" s="24"/>
      <c r="R18" s="24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</row>
    <row r="19" spans="1:37" ht="15" x14ac:dyDescent="0.25">
      <c r="A19" s="135">
        <v>41347</v>
      </c>
      <c r="B19" s="67" t="s">
        <v>82</v>
      </c>
      <c r="C19" s="63" t="s">
        <v>42</v>
      </c>
      <c r="D19" s="130">
        <v>1.3458790799780918</v>
      </c>
      <c r="E19" s="65">
        <v>338.76465879947443</v>
      </c>
      <c r="F19" s="64">
        <v>1.2629365673108257</v>
      </c>
      <c r="G19" s="64">
        <v>0.93943575084798514</v>
      </c>
      <c r="H19" s="58">
        <f>2^-('[1]correlation data'!J20)</f>
        <v>1.5287905870116719E-4</v>
      </c>
      <c r="I19" s="58">
        <f>2^-('[1]correlation data'!K20)</f>
        <v>2.2810353800022189E-2</v>
      </c>
      <c r="J19" s="58">
        <f>2^-('[1]correlation data'!L20)</f>
        <v>1.2860287364872024E-3</v>
      </c>
      <c r="K19" s="58">
        <f>2^-('[1]correlation data'!M20)</f>
        <v>0.11539206286908991</v>
      </c>
      <c r="L19" s="58">
        <f>2^-('[1]correlation data'!N20)</f>
        <v>0.28551472137844308</v>
      </c>
      <c r="M19" s="58">
        <f>2^-('[1]correlation data'!O20)</f>
        <v>3.1989852783597478E-2</v>
      </c>
      <c r="N19" s="58">
        <f>2^-('[1]correlation data'!P20)</f>
        <v>5.3322085799783472E-4</v>
      </c>
      <c r="O19" s="58">
        <f>2^-('[1]correlation data'!Q20)</f>
        <v>1.4027320972292377E-3</v>
      </c>
      <c r="P19" s="58">
        <f>2^-('[1]correlation data'!R20)</f>
        <v>0.13177764885898802</v>
      </c>
      <c r="Q19" s="24"/>
      <c r="R19" s="24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</row>
    <row r="20" spans="1:37" ht="15" x14ac:dyDescent="0.25">
      <c r="A20" s="135">
        <v>41347</v>
      </c>
      <c r="B20" s="67" t="s">
        <v>56</v>
      </c>
      <c r="C20" s="6" t="s">
        <v>13</v>
      </c>
      <c r="D20" s="130">
        <v>0.5139590211081686</v>
      </c>
      <c r="E20" s="65">
        <v>255.2954877452155</v>
      </c>
      <c r="F20" s="64">
        <v>1.5939760085266328</v>
      </c>
      <c r="G20" s="64">
        <v>0.12097963679307173</v>
      </c>
      <c r="H20" s="58">
        <f>2^-('[1]correlation data'!J21)</f>
        <v>2.4139359259860239E-4</v>
      </c>
      <c r="I20" s="58">
        <f>2^-('[1]correlation data'!K21)</f>
        <v>1.5933013371402283E-2</v>
      </c>
      <c r="J20" s="58">
        <f>2^-('[1]correlation data'!L21)</f>
        <v>3.2753719779436848E-4</v>
      </c>
      <c r="K20" s="58">
        <f>2^-('[1]correlation data'!M21)</f>
        <v>7.4221260002795886E-2</v>
      </c>
      <c r="L20" s="58">
        <f>2^-('[1]correlation data'!N21)</f>
        <v>0.42296907085675839</v>
      </c>
      <c r="M20" s="58">
        <f>2^-('[1]correlation data'!O21)</f>
        <v>3.9595368211251362E-2</v>
      </c>
      <c r="N20" s="58">
        <f>2^-('[1]correlation data'!P21)</f>
        <v>1.1266767415789747E-4</v>
      </c>
      <c r="O20" s="58">
        <f>2^-('[1]correlation data'!Q21)</f>
        <v>4.0567516624107574E-4</v>
      </c>
      <c r="P20" s="58">
        <f>2^-('[1]correlation data'!R21)</f>
        <v>0.29690093684037122</v>
      </c>
      <c r="Q20" s="24"/>
      <c r="R20" s="24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</row>
    <row r="21" spans="1:37" ht="15" x14ac:dyDescent="0.25">
      <c r="A21" s="135">
        <v>41348</v>
      </c>
      <c r="B21" s="67" t="s">
        <v>57</v>
      </c>
      <c r="C21" s="6" t="s">
        <v>13</v>
      </c>
      <c r="D21" s="130">
        <v>0.14285126785562735</v>
      </c>
      <c r="E21" s="65">
        <v>441.14871712958586</v>
      </c>
      <c r="F21" s="64">
        <v>3.8845935022725011</v>
      </c>
      <c r="G21" s="64">
        <v>0.42129853645551391</v>
      </c>
      <c r="H21" s="58">
        <f>2^-('[1]correlation data'!J22)</f>
        <v>4.5096868290439322E-3</v>
      </c>
      <c r="I21" s="58">
        <f>2^-('[1]correlation data'!K22)</f>
        <v>1.4732157081920168E-2</v>
      </c>
      <c r="J21" s="58">
        <f>2^-('[1]correlation data'!L22)</f>
        <v>4.0621212177049644E-4</v>
      </c>
      <c r="K21" s="58">
        <f>2^-('[1]correlation data'!M22)</f>
        <v>6.9689975381200864E-2</v>
      </c>
      <c r="L21" s="58">
        <f>2^-('[1]correlation data'!N22)</f>
        <v>9.176153144009401E-2</v>
      </c>
      <c r="M21" s="58">
        <f>2^-('[1]correlation data'!O22)</f>
        <v>3.1941252867463271E-2</v>
      </c>
      <c r="N21" s="58">
        <f>2^-('[1]correlation data'!P22)</f>
        <v>2.2410137086723676E-4</v>
      </c>
      <c r="O21" s="58">
        <f>2^-('[1]correlation data'!Q22)</f>
        <v>5.9481986423686091E-4</v>
      </c>
      <c r="P21" s="58">
        <f>2^-('[1]correlation data'!R22)</f>
        <v>0.51138852159912429</v>
      </c>
      <c r="Q21" s="24"/>
      <c r="R21" s="24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</row>
    <row r="22" spans="1:37" ht="15" x14ac:dyDescent="0.25">
      <c r="A22" s="135">
        <v>41348</v>
      </c>
      <c r="B22" s="67" t="s">
        <v>83</v>
      </c>
      <c r="C22" s="6" t="s">
        <v>130</v>
      </c>
      <c r="D22" s="130">
        <v>1.6037122766735377</v>
      </c>
      <c r="E22" s="65">
        <v>324.84324368497425</v>
      </c>
      <c r="F22" s="64">
        <v>1.9903509945881237</v>
      </c>
      <c r="G22" s="64">
        <v>2.7798756736461283</v>
      </c>
      <c r="H22" s="58">
        <f>2^-('[1]correlation data'!J23)</f>
        <v>2.640020526418263E-3</v>
      </c>
      <c r="I22" s="58">
        <f>2^-('[1]correlation data'!K23)</f>
        <v>1.2077444026290487E-2</v>
      </c>
      <c r="J22" s="58">
        <f>2^-('[1]correlation data'!L23)</f>
        <v>2.4502141652748333E-2</v>
      </c>
      <c r="K22" s="58">
        <f>2^-('[1]correlation data'!M23)</f>
        <v>8.2503519795058017E-2</v>
      </c>
      <c r="L22" s="58">
        <f>2^-('[1]correlation data'!N23)</f>
        <v>9.472260461553289E-2</v>
      </c>
      <c r="M22" s="58">
        <f>2^-('[1]correlation data'!O23)</f>
        <v>2.9099239191325843E-2</v>
      </c>
      <c r="N22" s="58">
        <f>2^-('[1]correlation data'!P23)</f>
        <v>1.0588678395233224E-2</v>
      </c>
      <c r="O22" s="58">
        <f>2^-('[1]correlation data'!Q23)</f>
        <v>4.6905387398154801E-2</v>
      </c>
      <c r="P22" s="58">
        <f>2^-('[1]correlation data'!R23)</f>
        <v>0.39200239240989909</v>
      </c>
      <c r="Q22" s="24"/>
      <c r="R22" s="24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</row>
    <row r="23" spans="1:37" ht="15" x14ac:dyDescent="0.25">
      <c r="A23" s="135">
        <v>41353</v>
      </c>
      <c r="B23" s="67" t="s">
        <v>84</v>
      </c>
      <c r="C23" s="6" t="s">
        <v>42</v>
      </c>
      <c r="D23" s="130">
        <v>2.6085341682100771</v>
      </c>
      <c r="E23" s="65">
        <v>289.49353158497951</v>
      </c>
      <c r="F23" s="64">
        <v>1.4080718054940777</v>
      </c>
      <c r="G23" s="64">
        <v>1.2803719527885846</v>
      </c>
      <c r="H23" s="58">
        <f>2^-('[1]correlation data'!J24)</f>
        <v>1.7919224395828478E-4</v>
      </c>
      <c r="I23" s="58">
        <f>2^-('[1]correlation data'!K24)</f>
        <v>3.0289986293217698E-3</v>
      </c>
      <c r="J23" s="58">
        <f>2^-('[1]correlation data'!L24)</f>
        <v>1.2913009209228151E-4</v>
      </c>
      <c r="K23" s="58">
        <f>2^-('[1]correlation data'!M24)</f>
        <v>2.2289180915006666E-2</v>
      </c>
      <c r="L23" s="58">
        <f>2^-('[1]correlation data'!N24)</f>
        <v>1.5189337602590317E-2</v>
      </c>
      <c r="M23" s="58">
        <f>2^-('[1]correlation data'!O24)</f>
        <v>3.9755958271154718E-3</v>
      </c>
      <c r="N23" s="58">
        <f>2^-('[1]correlation data'!P24)</f>
        <v>8.7086050456662258E-5</v>
      </c>
      <c r="O23" s="58">
        <f>2^-('[1]correlation data'!Q24)</f>
        <v>4.9971956647464987E-5</v>
      </c>
      <c r="P23" s="58">
        <f>2^-('[1]correlation data'!R24)</f>
        <v>2.7900178296159265E-2</v>
      </c>
      <c r="Q23" s="24"/>
      <c r="R23" s="24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</row>
    <row r="24" spans="1:37" ht="15" x14ac:dyDescent="0.25">
      <c r="A24" s="135">
        <v>41353</v>
      </c>
      <c r="B24" s="67" t="s">
        <v>58</v>
      </c>
      <c r="C24" s="6" t="s">
        <v>13</v>
      </c>
      <c r="D24" s="130">
        <v>1.3543852475389095</v>
      </c>
      <c r="E24" s="65">
        <v>188.38570292511073</v>
      </c>
      <c r="F24" s="64">
        <v>1.2527063154573912</v>
      </c>
      <c r="G24" s="64">
        <v>1.4966989679955591</v>
      </c>
      <c r="H24" s="58">
        <f>2^-('[1]correlation data'!J25)</f>
        <v>5.8087984034389697E-4</v>
      </c>
      <c r="I24" s="58">
        <f>2^-('[1]correlation data'!K25)</f>
        <v>3.6585580747542624E-3</v>
      </c>
      <c r="J24" s="58">
        <f>2^-('[1]correlation data'!L25)</f>
        <v>3.1924854362748792E-4</v>
      </c>
      <c r="K24" s="58">
        <f>2^-('[1]correlation data'!M25)</f>
        <v>3.2310250755781818E-2</v>
      </c>
      <c r="L24" s="58">
        <f>2^-('[1]correlation data'!N25)</f>
        <v>9.876586499870969E-3</v>
      </c>
      <c r="M24" s="58">
        <f>2^-('[1]correlation data'!O25)</f>
        <v>9.3148295102970253E-3</v>
      </c>
      <c r="N24" s="58">
        <f>2^-('[1]correlation data'!P25)</f>
        <v>2.36014996582818E-4</v>
      </c>
      <c r="O24" s="58">
        <f>2^-('[1]correlation data'!Q25)</f>
        <v>5.2727864740342129E-4</v>
      </c>
      <c r="P24" s="58">
        <f>2^-('[1]correlation data'!R25)</f>
        <v>0.17888663383240799</v>
      </c>
      <c r="Q24" s="24"/>
      <c r="R24" s="24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</row>
    <row r="25" spans="1:37" ht="15" x14ac:dyDescent="0.25">
      <c r="A25" s="135">
        <v>41354</v>
      </c>
      <c r="B25" s="67" t="s">
        <v>59</v>
      </c>
      <c r="C25" s="6" t="s">
        <v>13</v>
      </c>
      <c r="D25" s="130">
        <v>0.12807838168858707</v>
      </c>
      <c r="E25" s="65">
        <v>299.50752451861791</v>
      </c>
      <c r="F25" s="64">
        <v>1.1951191254851272</v>
      </c>
      <c r="G25" s="64">
        <v>0.18491027763271065</v>
      </c>
      <c r="H25" s="58">
        <f>2^-('[1]correlation data'!J26)</f>
        <v>6.5539531600856795E-3</v>
      </c>
      <c r="I25" s="58">
        <f>2^-('[1]correlation data'!K26)</f>
        <v>2.3872258548712053E-3</v>
      </c>
      <c r="J25" s="58">
        <f>2^-('[1]correlation data'!L26)</f>
        <v>2.5719589877095679E-4</v>
      </c>
      <c r="K25" s="58">
        <f>2^-('[1]correlation data'!M26)</f>
        <v>3.3773014584670941E-2</v>
      </c>
      <c r="L25" s="58">
        <f>2^-('[1]correlation data'!N26)</f>
        <v>6.0534417849673278E-3</v>
      </c>
      <c r="M25" s="58">
        <f>2^-('[1]correlation data'!O26)</f>
        <v>7.9636950562719123E-3</v>
      </c>
      <c r="N25" s="58">
        <f>2^-('[1]correlation data'!P26)</f>
        <v>2.8187666772746292E-4</v>
      </c>
      <c r="O25" s="58">
        <f>2^-('[1]correlation data'!Q26)</f>
        <v>1.3415792565480051E-3</v>
      </c>
      <c r="P25" s="58">
        <f>2^-('[1]correlation data'!R26)</f>
        <v>0.26846414450522377</v>
      </c>
      <c r="Q25" s="24"/>
      <c r="R25" s="24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</row>
    <row r="26" spans="1:37" ht="15" x14ac:dyDescent="0.25">
      <c r="A26" s="135">
        <v>41354</v>
      </c>
      <c r="B26" s="67" t="s">
        <v>85</v>
      </c>
      <c r="C26" s="6" t="s">
        <v>130</v>
      </c>
      <c r="D26" s="130">
        <v>1.4389284739224222</v>
      </c>
      <c r="E26" s="65">
        <v>389.73890203766967</v>
      </c>
      <c r="F26" s="64">
        <v>1.0802576104382575</v>
      </c>
      <c r="G26" s="64">
        <v>1.4158325875192266</v>
      </c>
      <c r="H26" s="58">
        <f>2^-('[1]correlation data'!J27)</f>
        <v>4.4555119874326102E-3</v>
      </c>
      <c r="I26" s="58">
        <f>2^-('[1]correlation data'!K27)</f>
        <v>1.9284519774039862E-3</v>
      </c>
      <c r="J26" s="58">
        <f>2^-('[1]correlation data'!L27)</f>
        <v>2.007986881058399E-2</v>
      </c>
      <c r="K26" s="58">
        <f>2^-('[1]correlation data'!M27)</f>
        <v>4.1423720669295588E-2</v>
      </c>
      <c r="L26" s="58">
        <f>2^-('[1]correlation data'!N27)</f>
        <v>2.4013245385829324E-3</v>
      </c>
      <c r="M26" s="58">
        <f>2^-('[1]correlation data'!O27)</f>
        <v>6.1909979759045917E-3</v>
      </c>
      <c r="N26" s="58">
        <f>2^-('[1]correlation data'!P27)</f>
        <v>8.1600825011494248E-3</v>
      </c>
      <c r="O26" s="58">
        <f>2^-('[1]correlation data'!Q27)</f>
        <v>3.0021415488792644E-2</v>
      </c>
      <c r="P26" s="58">
        <f>2^-('[1]correlation data'!R27)</f>
        <v>0.18808784090110747</v>
      </c>
      <c r="Q26" s="24"/>
      <c r="R26" s="24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</row>
    <row r="27" spans="1:37" ht="15" x14ac:dyDescent="0.25">
      <c r="A27" s="135">
        <v>41361</v>
      </c>
      <c r="B27" s="67" t="s">
        <v>61</v>
      </c>
      <c r="C27" s="6" t="s">
        <v>13</v>
      </c>
      <c r="D27" s="130">
        <v>3.1970355296061954</v>
      </c>
      <c r="E27" s="65">
        <v>143.64014806522516</v>
      </c>
      <c r="F27" s="64">
        <v>0.19464107526400717</v>
      </c>
      <c r="G27" s="64"/>
      <c r="H27" s="58"/>
      <c r="I27" s="58"/>
      <c r="J27" s="58"/>
      <c r="K27" s="58"/>
      <c r="L27" s="58"/>
      <c r="M27" s="58"/>
      <c r="N27" s="58"/>
      <c r="O27" s="58"/>
      <c r="P27" s="58"/>
      <c r="Q27" s="24"/>
      <c r="R27" s="24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</row>
    <row r="28" spans="1:37" ht="15" x14ac:dyDescent="0.25">
      <c r="A28" s="135">
        <v>41367</v>
      </c>
      <c r="B28" s="67" t="s">
        <v>62</v>
      </c>
      <c r="C28" s="6" t="s">
        <v>13</v>
      </c>
      <c r="D28" s="130">
        <v>2.2844427217142811</v>
      </c>
      <c r="E28" s="65">
        <v>181.30035566278602</v>
      </c>
      <c r="F28" s="64">
        <v>0.60567755304540005</v>
      </c>
      <c r="G28" s="64">
        <v>0.96102554549868546</v>
      </c>
      <c r="H28" s="58"/>
      <c r="I28" s="58"/>
      <c r="J28" s="58"/>
      <c r="K28" s="58"/>
      <c r="L28" s="58"/>
      <c r="M28" s="58"/>
      <c r="N28" s="58"/>
      <c r="O28" s="58"/>
      <c r="P28" s="58"/>
      <c r="Q28" s="24"/>
      <c r="R28" s="24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</row>
    <row r="29" spans="1:37" ht="15" x14ac:dyDescent="0.25">
      <c r="A29" s="135">
        <v>41368</v>
      </c>
      <c r="B29" s="67" t="s">
        <v>63</v>
      </c>
      <c r="C29" s="6" t="s">
        <v>13</v>
      </c>
      <c r="D29" s="130">
        <v>2.6776348264339243</v>
      </c>
      <c r="E29" s="65">
        <v>93.267602267834647</v>
      </c>
      <c r="F29" s="64">
        <v>0.14190510862156702</v>
      </c>
      <c r="G29" s="64">
        <v>2.1155589331850377</v>
      </c>
      <c r="H29" s="58">
        <f>2^-('[1]correlation data'!J30)</f>
        <v>1.9067155225707755E-3</v>
      </c>
      <c r="I29" s="58">
        <f>2^-('[1]correlation data'!K30)</f>
        <v>5.2564853597222927E-3</v>
      </c>
      <c r="J29" s="58">
        <f>2^-('[1]correlation data'!L30)</f>
        <v>3.4834948099177676E-3</v>
      </c>
      <c r="K29" s="58">
        <f>2^-('[1]correlation data'!M30)</f>
        <v>0.10094696659011042</v>
      </c>
      <c r="L29" s="58">
        <f>2^-('[1]correlation data'!N30)</f>
        <v>1.933286790619863E-2</v>
      </c>
      <c r="M29" s="58">
        <f>2^-('[1]correlation data'!O30)</f>
        <v>6.9527372601866367E-5</v>
      </c>
      <c r="N29" s="58">
        <f>2^-('[1]correlation data'!P30)</f>
        <v>2.0725092381453545E-4</v>
      </c>
      <c r="O29" s="58">
        <f>2^-('[1]correlation data'!Q30)</f>
        <v>1.6904602872660542E-5</v>
      </c>
      <c r="P29" s="58">
        <f>2^-('[1]correlation data'!R30)</f>
        <v>0.31506348946350343</v>
      </c>
      <c r="Q29" s="24"/>
      <c r="R29" s="24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</row>
    <row r="30" spans="1:37" ht="15" x14ac:dyDescent="0.25">
      <c r="A30" s="135">
        <v>41368</v>
      </c>
      <c r="B30" s="67" t="s">
        <v>89</v>
      </c>
      <c r="C30" s="6" t="s">
        <v>130</v>
      </c>
      <c r="D30" s="130">
        <v>1.7925860369636346</v>
      </c>
      <c r="E30" s="65">
        <v>182.03844473189747</v>
      </c>
      <c r="F30" s="64">
        <v>8.3633215729210328E-2</v>
      </c>
      <c r="G30" s="64">
        <v>3.7390418942838317</v>
      </c>
      <c r="H30" s="58">
        <f>2^-('[1]correlation data'!J31)</f>
        <v>3.3257154229767451E-3</v>
      </c>
      <c r="I30" s="58">
        <f>2^-('[1]correlation data'!K31)</f>
        <v>6.6534888852382108E-3</v>
      </c>
      <c r="J30" s="58">
        <f>2^-('[1]correlation data'!L31)</f>
        <v>0.1256600464221197</v>
      </c>
      <c r="K30" s="58">
        <f>2^-('[1]correlation data'!M31)</f>
        <v>0.16938615579394273</v>
      </c>
      <c r="L30" s="58">
        <f>2^-('[1]correlation data'!N31)</f>
        <v>3.4354852873140822E-2</v>
      </c>
      <c r="M30" s="58">
        <f>2^-('[1]correlation data'!O31)</f>
        <v>4.7367633810098523E-5</v>
      </c>
      <c r="N30" s="58">
        <f>2^-('[1]correlation data'!P31)</f>
        <v>4.3414290187295101E-3</v>
      </c>
      <c r="O30" s="58">
        <f>2^-('[1]correlation data'!Q31)</f>
        <v>3.9433086553054315E-4</v>
      </c>
      <c r="P30" s="58">
        <f>2^-('[1]correlation data'!R31)</f>
        <v>0.40152807471659763</v>
      </c>
      <c r="Q30" s="24"/>
      <c r="R30" s="24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</row>
    <row r="31" spans="1:37" ht="15" x14ac:dyDescent="0.25">
      <c r="A31" s="135">
        <v>41409</v>
      </c>
      <c r="B31" s="67" t="s">
        <v>91</v>
      </c>
      <c r="C31" s="6" t="s">
        <v>42</v>
      </c>
      <c r="D31" s="130">
        <v>2.4343044321222744</v>
      </c>
      <c r="E31" s="65">
        <v>340.97819643353506</v>
      </c>
      <c r="F31" s="64">
        <v>0.46684603404776404</v>
      </c>
      <c r="G31" s="64">
        <v>3.9169158611367836</v>
      </c>
      <c r="H31" s="58"/>
      <c r="I31" s="58"/>
      <c r="J31" s="58"/>
      <c r="K31" s="58"/>
      <c r="L31" s="58"/>
      <c r="M31" s="58"/>
      <c r="N31" s="58"/>
      <c r="O31" s="58"/>
      <c r="P31" s="58"/>
      <c r="Q31" s="24"/>
      <c r="R31" s="24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</row>
    <row r="32" spans="1:37" ht="15" x14ac:dyDescent="0.25">
      <c r="A32" s="135">
        <v>41409</v>
      </c>
      <c r="B32" s="67" t="s">
        <v>65</v>
      </c>
      <c r="C32" s="6" t="s">
        <v>13</v>
      </c>
      <c r="D32" s="130">
        <v>1.558967516813762</v>
      </c>
      <c r="E32" s="65">
        <v>221.291507670333</v>
      </c>
      <c r="F32" s="64">
        <v>0.3576535276243889</v>
      </c>
      <c r="G32" s="64">
        <v>0.43614964013067276</v>
      </c>
      <c r="H32" s="58"/>
      <c r="I32" s="58"/>
      <c r="J32" s="58"/>
      <c r="K32" s="58"/>
      <c r="L32" s="58"/>
      <c r="M32" s="58"/>
      <c r="N32" s="58"/>
      <c r="O32" s="58"/>
      <c r="P32" s="58"/>
      <c r="Q32" s="24"/>
      <c r="R32" s="24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</row>
    <row r="33" spans="1:37" ht="15" x14ac:dyDescent="0.25">
      <c r="A33" s="135">
        <v>41411</v>
      </c>
      <c r="B33" s="67" t="s">
        <v>66</v>
      </c>
      <c r="C33" s="6" t="s">
        <v>13</v>
      </c>
      <c r="D33" s="130">
        <v>1.1139246805465606</v>
      </c>
      <c r="E33" s="65">
        <v>186.18452145873852</v>
      </c>
      <c r="F33" s="64">
        <v>0.34003431300975168</v>
      </c>
      <c r="G33" s="64">
        <v>1.3566882529038169</v>
      </c>
      <c r="H33" s="58"/>
      <c r="I33" s="58"/>
      <c r="J33" s="58"/>
      <c r="K33" s="58"/>
      <c r="L33" s="58"/>
      <c r="M33" s="58"/>
      <c r="N33" s="58"/>
      <c r="O33" s="58"/>
      <c r="P33" s="58"/>
      <c r="Q33" s="24"/>
      <c r="R33" s="24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</row>
    <row r="34" spans="1:37" ht="15" x14ac:dyDescent="0.25">
      <c r="A34" s="135">
        <v>41411</v>
      </c>
      <c r="B34" s="67" t="s">
        <v>92</v>
      </c>
      <c r="C34" s="6" t="s">
        <v>42</v>
      </c>
      <c r="D34" s="130">
        <v>1.4202142578551913</v>
      </c>
      <c r="E34" s="65">
        <v>152.60123523411704</v>
      </c>
      <c r="F34" s="64">
        <v>0.30657038395939767</v>
      </c>
      <c r="G34" s="64">
        <v>3.6563744786656986</v>
      </c>
      <c r="H34" s="58"/>
      <c r="I34" s="58"/>
      <c r="J34" s="58"/>
      <c r="K34" s="58"/>
      <c r="L34" s="58"/>
      <c r="M34" s="58"/>
      <c r="N34" s="58"/>
      <c r="O34" s="58"/>
      <c r="P34" s="58"/>
      <c r="Q34" s="24"/>
      <c r="R34" s="24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</row>
    <row r="35" spans="1:37" ht="15" x14ac:dyDescent="0.25">
      <c r="A35" s="135">
        <v>41416</v>
      </c>
      <c r="B35" s="67" t="s">
        <v>93</v>
      </c>
      <c r="C35" s="6" t="s">
        <v>42</v>
      </c>
      <c r="D35" s="130">
        <v>2.9784207026124934</v>
      </c>
      <c r="E35" s="65">
        <v>110.81439223438304</v>
      </c>
      <c r="F35" s="64">
        <v>0.16483904820232018</v>
      </c>
      <c r="G35" s="64">
        <v>5.3892567146760966</v>
      </c>
      <c r="H35" s="58"/>
      <c r="I35" s="58"/>
      <c r="J35" s="58"/>
      <c r="K35" s="58"/>
      <c r="L35" s="58"/>
      <c r="M35" s="58"/>
      <c r="N35" s="58"/>
      <c r="O35" s="58"/>
      <c r="P35" s="58"/>
      <c r="Q35" s="24"/>
      <c r="R35" s="24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</row>
    <row r="36" spans="1:37" ht="15" x14ac:dyDescent="0.25">
      <c r="A36" s="135">
        <v>41416</v>
      </c>
      <c r="B36" s="67" t="s">
        <v>67</v>
      </c>
      <c r="C36" s="6" t="s">
        <v>128</v>
      </c>
      <c r="D36" s="130">
        <v>0.95659962039591862</v>
      </c>
      <c r="E36" s="65">
        <v>293.03972263566925</v>
      </c>
      <c r="F36" s="64">
        <v>0.15890720190689384</v>
      </c>
      <c r="G36" s="64">
        <v>1.2018836524627345</v>
      </c>
      <c r="H36" s="58"/>
      <c r="I36" s="58"/>
      <c r="J36" s="58"/>
      <c r="K36" s="58"/>
      <c r="L36" s="58"/>
      <c r="M36" s="58"/>
      <c r="N36" s="58"/>
      <c r="O36" s="58"/>
      <c r="P36" s="58"/>
      <c r="Q36" s="24"/>
      <c r="R36" s="24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</row>
    <row r="37" spans="1:37" ht="15" x14ac:dyDescent="0.25">
      <c r="A37" s="135">
        <v>41418</v>
      </c>
      <c r="B37" s="67" t="s">
        <v>68</v>
      </c>
      <c r="C37" s="6" t="s">
        <v>128</v>
      </c>
      <c r="D37" s="130">
        <v>1.3641265992024727</v>
      </c>
      <c r="E37" s="65">
        <v>195.17060909329405</v>
      </c>
      <c r="F37" s="64">
        <v>0.11569250239397463</v>
      </c>
      <c r="G37" s="64">
        <v>1.7899948143811133</v>
      </c>
      <c r="H37" s="58">
        <f>2^-('[1]correlation data'!J38)</f>
        <v>4.8228607645276996E-4</v>
      </c>
      <c r="I37" s="58">
        <f>2^-('[1]correlation data'!K38)</f>
        <v>5.7035535543942875E-3</v>
      </c>
      <c r="J37" s="58">
        <f>2^-('[1]correlation data'!L38)</f>
        <v>8.4070645488650681E-4</v>
      </c>
      <c r="K37" s="58">
        <f>2^-('[1]correlation data'!M38)</f>
        <v>4.8361505790529544E-2</v>
      </c>
      <c r="L37" s="58">
        <f>2^-('[1]correlation data'!N38)</f>
        <v>3.4196680877029192E-2</v>
      </c>
      <c r="M37" s="58">
        <f>2^-('[1]correlation data'!O38)</f>
        <v>1.6167210363567209E-5</v>
      </c>
      <c r="N37" s="58">
        <f>2^-('[1]correlation data'!P38)</f>
        <v>1.207969680292926E-4</v>
      </c>
      <c r="O37" s="58">
        <f>2^-('[1]correlation data'!Q38)</f>
        <v>4.6521597208283095E-5</v>
      </c>
      <c r="P37" s="58">
        <f>2^-('[1]correlation data'!R38)</f>
        <v>0.23368383622291644</v>
      </c>
      <c r="Q37" s="24"/>
      <c r="R37" s="24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</row>
    <row r="38" spans="1:37" ht="15" x14ac:dyDescent="0.25">
      <c r="A38" s="135">
        <v>41418</v>
      </c>
      <c r="B38" s="67" t="s">
        <v>94</v>
      </c>
      <c r="C38" s="6" t="s">
        <v>42</v>
      </c>
      <c r="D38" s="130">
        <v>2.8731146083711363</v>
      </c>
      <c r="E38" s="65">
        <v>183.86220202331356</v>
      </c>
      <c r="F38" s="64">
        <v>0.12307363095349186</v>
      </c>
      <c r="G38" s="64">
        <v>3.254674891850712</v>
      </c>
      <c r="H38" s="58">
        <f>2^-('[1]correlation data'!J39)</f>
        <v>7.2087536487272356E-4</v>
      </c>
      <c r="I38" s="58">
        <f>2^-('[1]correlation data'!K39)</f>
        <v>1.4134492025548909E-2</v>
      </c>
      <c r="J38" s="58">
        <f>2^-('[1]correlation data'!L39)</f>
        <v>1.4645158771805042E-3</v>
      </c>
      <c r="K38" s="58">
        <f>2^-('[1]correlation data'!M39)</f>
        <v>3.4022680271903798E-2</v>
      </c>
      <c r="L38" s="58">
        <f>2^-('[1]correlation data'!N39)</f>
        <v>3.228401211356427E-2</v>
      </c>
      <c r="M38" s="58">
        <f>2^-('[1]correlation data'!O39)</f>
        <v>2.771520596012391E-5</v>
      </c>
      <c r="N38" s="58">
        <f>2^-('[1]correlation data'!P39)</f>
        <v>8.1023288951726031E-5</v>
      </c>
      <c r="O38" s="58">
        <f>2^-('[1]correlation data'!Q39)</f>
        <v>1.3749431035178526E-5</v>
      </c>
      <c r="P38" s="58">
        <f>2^-('[1]correlation data'!R39)</f>
        <v>0.27176218750687259</v>
      </c>
      <c r="Q38" s="24"/>
      <c r="R38" s="24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</row>
    <row r="39" spans="1:37" x14ac:dyDescent="0.2"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</row>
    <row r="40" spans="1:37" x14ac:dyDescent="0.2"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</row>
  </sheetData>
  <pageMargins left="0.7" right="0.7" top="0.75" bottom="0.75" header="0.3" footer="0.3"/>
  <pageSetup scale="32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41"/>
  <sheetViews>
    <sheetView zoomScaleNormal="100" workbookViewId="0">
      <selection activeCell="G20" sqref="G20"/>
    </sheetView>
  </sheetViews>
  <sheetFormatPr defaultRowHeight="12.75" x14ac:dyDescent="0.2"/>
  <cols>
    <col min="1" max="1" width="10.42578125" style="2" bestFit="1" customWidth="1"/>
    <col min="2" max="2" width="9.42578125" style="2" bestFit="1" customWidth="1"/>
    <col min="3" max="3" width="9.28515625" style="2" bestFit="1" customWidth="1"/>
    <col min="4" max="6" width="9.42578125" style="2" bestFit="1" customWidth="1"/>
    <col min="7" max="7" width="12.42578125" style="2" bestFit="1" customWidth="1"/>
    <col min="8" max="8" width="12.28515625" style="2" bestFit="1" customWidth="1"/>
    <col min="9" max="12" width="10.7109375" style="2" bestFit="1" customWidth="1"/>
    <col min="13" max="14" width="12.28515625" style="2" bestFit="1" customWidth="1"/>
    <col min="15" max="16" width="12.42578125" style="2" bestFit="1" customWidth="1"/>
    <col min="17" max="17" width="9.140625" style="2" customWidth="1"/>
    <col min="18" max="20" width="9.42578125" style="2" bestFit="1" customWidth="1"/>
    <col min="21" max="22" width="9.28515625" style="2" bestFit="1" customWidth="1"/>
    <col min="23" max="23" width="12.42578125" style="2" bestFit="1" customWidth="1"/>
    <col min="24" max="16384" width="9.140625" style="2"/>
  </cols>
  <sheetData>
    <row r="1" spans="1:28" x14ac:dyDescent="0.2">
      <c r="A1" s="39"/>
      <c r="B1" s="39" t="s">
        <v>198</v>
      </c>
      <c r="C1" s="39" t="s">
        <v>121</v>
      </c>
      <c r="D1" s="39" t="s">
        <v>199</v>
      </c>
      <c r="E1" s="39" t="s">
        <v>123</v>
      </c>
      <c r="F1" s="39" t="s">
        <v>124</v>
      </c>
      <c r="G1" s="39" t="s">
        <v>125</v>
      </c>
      <c r="H1" s="39" t="s">
        <v>0</v>
      </c>
      <c r="I1" s="39" t="s">
        <v>11</v>
      </c>
      <c r="J1" s="39" t="s">
        <v>1</v>
      </c>
      <c r="K1" s="39" t="s">
        <v>2</v>
      </c>
      <c r="L1" s="39" t="s">
        <v>12</v>
      </c>
      <c r="M1" s="39" t="s">
        <v>3</v>
      </c>
      <c r="N1" s="39" t="s">
        <v>4</v>
      </c>
      <c r="O1" s="39" t="s">
        <v>5</v>
      </c>
      <c r="P1" s="39" t="s">
        <v>22</v>
      </c>
      <c r="Q1" s="39" t="s">
        <v>200</v>
      </c>
      <c r="R1" s="39" t="s">
        <v>201</v>
      </c>
      <c r="S1" s="36" t="s">
        <v>202</v>
      </c>
      <c r="T1" s="39" t="s">
        <v>203</v>
      </c>
      <c r="U1" s="39" t="s">
        <v>204</v>
      </c>
      <c r="V1" s="39" t="s">
        <v>205</v>
      </c>
      <c r="W1" s="39" t="s">
        <v>206</v>
      </c>
      <c r="X1" s="39" t="s">
        <v>207</v>
      </c>
      <c r="Y1" s="39" t="s">
        <v>208</v>
      </c>
      <c r="Z1" s="39" t="s">
        <v>209</v>
      </c>
      <c r="AA1" s="39" t="s">
        <v>210</v>
      </c>
    </row>
    <row r="2" spans="1:28" x14ac:dyDescent="0.2">
      <c r="A2" s="93">
        <v>40764</v>
      </c>
      <c r="B2" s="39">
        <v>28744</v>
      </c>
      <c r="C2" s="39" t="s">
        <v>13</v>
      </c>
      <c r="D2" s="39">
        <v>0.63272589675011393</v>
      </c>
      <c r="E2" s="132"/>
      <c r="F2" s="61">
        <v>1.0056117738134103</v>
      </c>
      <c r="G2" s="61">
        <v>5.6591408644033301</v>
      </c>
      <c r="H2" s="133">
        <f>2^-15.5191574096679</f>
        <v>2.1294532609943785E-5</v>
      </c>
      <c r="I2" s="133">
        <f>2^-[2]Results!$N$37</f>
        <v>1.1494404222346296E-2</v>
      </c>
      <c r="J2" s="133">
        <f>2^-8.3453025817871</f>
        <v>3.0747768314813907E-3</v>
      </c>
      <c r="K2" s="133">
        <f>2^-2.30542182922363</f>
        <v>0.20230139463687818</v>
      </c>
      <c r="L2" s="133">
        <f>2^-2.3445119857788</f>
        <v>0.19689358522171502</v>
      </c>
      <c r="M2" s="133">
        <f>2^-7.38881969451904</f>
        <v>5.9668296536545366E-3</v>
      </c>
      <c r="N2" s="133">
        <f>2^-9.55578708648681</f>
        <v>1.3286832336889814E-3</v>
      </c>
      <c r="O2" s="133">
        <f>2^-9.68100261688232</f>
        <v>1.2182258878491261E-3</v>
      </c>
      <c r="P2" s="133">
        <f>2^-0.843485832214355</f>
        <v>0.5572954067328274</v>
      </c>
      <c r="Q2" s="39">
        <f t="shared" ref="Q2:Q9" si="0">$C$36+$C$37*G2+$C$38*E2+$C$39*H2+$C$40*L2</f>
        <v>3.3142123171537183</v>
      </c>
      <c r="R2" s="39">
        <f t="shared" ref="R2:R9" si="1">$K$36+$K$37*G2+$K$38*F2+$K$39*H2+$K$40*L2</f>
        <v>3.0317924109930412</v>
      </c>
      <c r="S2" s="36">
        <f>1.572+0.367*G2-20.859*M2-187.479*H2</f>
        <v>3.5204503198112622</v>
      </c>
      <c r="T2" s="39">
        <f>1.525+0.362*G2-2.763*L2-218.963*H2</f>
        <v>3.0249293022025361</v>
      </c>
      <c r="U2" s="39">
        <f>1.474+0.255*G2-0.28*F2</f>
        <v>2.6355096237550946</v>
      </c>
      <c r="V2" s="39">
        <f t="shared" ref="V2:V9" si="2">$C$15+$C$16*G2+$C$17*M2</f>
        <v>3.2084126483493431</v>
      </c>
      <c r="W2" s="39">
        <f t="shared" ref="W2:W9" si="3">$J$15+$J$16*G2+$J$17*E2+$J$18*H2</f>
        <v>3.73906826358371</v>
      </c>
      <c r="X2" s="39">
        <f t="shared" ref="X2:X9" si="4">$S$15+$S$16*G2+$S$17*F2+$S$18*H2</f>
        <v>3.23645346567683</v>
      </c>
      <c r="Y2" s="39">
        <f t="shared" ref="Y2:Y9" si="5">$C$26+$C$27*M2+$C$28*H2</f>
        <v>1.9976347323259163</v>
      </c>
      <c r="Z2" s="39">
        <f t="shared" ref="Z2:Z9" si="6">$J$26+$J$27*F2+$J$28*L2+$J$29*H2</f>
        <v>1.498739921577722</v>
      </c>
      <c r="AA2" s="39">
        <f t="shared" ref="AA2:AA9" si="7">$S$26+$S$27*E2+$S$28*L2+$S$29*H2</f>
        <v>1.9059897684083924</v>
      </c>
    </row>
    <row r="3" spans="1:28" x14ac:dyDescent="0.2">
      <c r="A3" s="93">
        <v>40764</v>
      </c>
      <c r="B3" s="39">
        <v>28745</v>
      </c>
      <c r="C3" s="39" t="s">
        <v>13</v>
      </c>
      <c r="D3" s="39">
        <v>0.36590624005641503</v>
      </c>
      <c r="E3" s="61"/>
      <c r="F3" s="61">
        <v>0.8</v>
      </c>
      <c r="G3" s="61">
        <v>2.863097650188537</v>
      </c>
      <c r="H3" s="133">
        <f>2^-12.940767288208</f>
        <v>1.2718645989331904E-4</v>
      </c>
      <c r="I3" s="133">
        <f>2^-8.93754196166992</f>
        <v>2.0395379092301093E-3</v>
      </c>
      <c r="J3" s="133">
        <f>2^-10.5940933227539</f>
        <v>6.4693423333906676E-4</v>
      </c>
      <c r="K3" s="133">
        <f>2^-5.80747985839843</f>
        <v>1.7855596508521702E-2</v>
      </c>
      <c r="L3" s="133">
        <f>2^-6.41473007202148</f>
        <v>1.1721247441903756E-2</v>
      </c>
      <c r="M3" s="133">
        <f>2^-8.3421459197998</f>
        <v>3.0815119051920761E-3</v>
      </c>
      <c r="N3" s="133">
        <f>2^-8.22793006896972</f>
        <v>3.3353871174627656E-3</v>
      </c>
      <c r="O3" s="133">
        <f>2^-13.3000259399414</f>
        <v>9.9150121097318314E-5</v>
      </c>
      <c r="P3" s="133">
        <f>2^-0.698158264160156</f>
        <v>0.61635854427111236</v>
      </c>
      <c r="Q3" s="39">
        <f t="shared" si="0"/>
        <v>2.7521996074747133</v>
      </c>
      <c r="R3" s="39">
        <f t="shared" si="1"/>
        <v>2.4796974323116254</v>
      </c>
      <c r="S3" s="36">
        <f>1.572+0.367*G3-20.859*M3-187.479*H3</f>
        <v>2.5346347904744522</v>
      </c>
      <c r="T3" s="39">
        <f t="shared" ref="T3:T9" si="8">1.525+0.362*G3-2.763*L3-218.963*H3</f>
        <v>2.5012064138686494</v>
      </c>
      <c r="U3" s="39">
        <f t="shared" ref="U3:U9" si="9">1.474+0.255*G3-0.28*F3</f>
        <v>1.9800899007980768</v>
      </c>
      <c r="V3" s="39">
        <f t="shared" si="2"/>
        <v>2.2408612108880575</v>
      </c>
      <c r="W3" s="39">
        <f t="shared" si="3"/>
        <v>2.7656292991068576</v>
      </c>
      <c r="X3" s="39">
        <f t="shared" si="4"/>
        <v>2.2988419164156895</v>
      </c>
      <c r="Y3" s="39">
        <f t="shared" si="5"/>
        <v>2.0496572210579522</v>
      </c>
      <c r="Z3" s="39">
        <f t="shared" si="6"/>
        <v>1.9106147080646694</v>
      </c>
      <c r="AA3" s="39">
        <f t="shared" si="7"/>
        <v>2.2940477873473615</v>
      </c>
    </row>
    <row r="4" spans="1:28" ht="15" customHeight="1" x14ac:dyDescent="0.2">
      <c r="A4" s="93">
        <v>40918</v>
      </c>
      <c r="B4" s="39">
        <v>29224</v>
      </c>
      <c r="C4" s="76" t="s">
        <v>103</v>
      </c>
      <c r="D4" s="39">
        <v>0.4072462397124208</v>
      </c>
      <c r="E4" s="61">
        <v>285.70999999999998</v>
      </c>
      <c r="F4" s="61">
        <v>1.3</v>
      </c>
      <c r="G4" s="61">
        <v>2.41</v>
      </c>
      <c r="H4" s="133">
        <f>2^-12.88268</f>
        <v>1.3241186283068464E-4</v>
      </c>
      <c r="I4" s="133">
        <f>2^-7.30059909820556</f>
        <v>6.3430872486330125E-3</v>
      </c>
      <c r="J4" s="133">
        <f>2^-11.89611</f>
        <v>2.6236992930907016E-4</v>
      </c>
      <c r="K4" s="133">
        <f>2^-6.55169582366943</f>
        <v>1.065965219313003E-2</v>
      </c>
      <c r="L4" s="133">
        <f>2^-4.35700702667236</f>
        <v>4.8798918111367523E-2</v>
      </c>
      <c r="M4" s="133">
        <f>2^-6.77857398986816</f>
        <v>9.10847983561861E-3</v>
      </c>
      <c r="N4" s="133">
        <f>2^-13.63472366333</f>
        <v>7.8621114290681782E-5</v>
      </c>
      <c r="O4" s="133">
        <f>2^-10.7684202194213</f>
        <v>5.7330074751108222E-4</v>
      </c>
      <c r="P4" s="133">
        <f>2^-1.77173614501953</f>
        <v>0.29285610095778969</v>
      </c>
      <c r="Q4" s="39">
        <f t="shared" si="0"/>
        <v>2.1922634521253181</v>
      </c>
      <c r="R4" s="39">
        <f t="shared" si="1"/>
        <v>2.1654146791446558</v>
      </c>
      <c r="S4" s="36">
        <f t="shared" ref="S4:S6" si="10">1.572+0.367*G4-20.859*M4-187.479*H4</f>
        <v>2.2416517754771981</v>
      </c>
      <c r="T4" s="39">
        <f t="shared" si="8"/>
        <v>2.2335952905372962</v>
      </c>
      <c r="U4" s="39">
        <f t="shared" si="9"/>
        <v>1.72455</v>
      </c>
      <c r="V4" s="39">
        <f t="shared" si="2"/>
        <v>1.9595249220456634</v>
      </c>
      <c r="W4" s="39">
        <f t="shared" si="3"/>
        <v>2.0559510809328594</v>
      </c>
      <c r="X4" s="39">
        <f t="shared" si="4"/>
        <v>2.0104220537506623</v>
      </c>
      <c r="Y4" s="39">
        <f t="shared" si="5"/>
        <v>1.9016844140229245</v>
      </c>
      <c r="Z4" s="39">
        <f t="shared" si="6"/>
        <v>1.7138989474215205</v>
      </c>
      <c r="AA4" s="39">
        <f t="shared" si="7"/>
        <v>1.7494124270249052</v>
      </c>
    </row>
    <row r="5" spans="1:28" x14ac:dyDescent="0.2">
      <c r="A5" s="93">
        <v>40946</v>
      </c>
      <c r="B5" s="39">
        <v>29225</v>
      </c>
      <c r="C5" s="39" t="s">
        <v>14</v>
      </c>
      <c r="D5" s="39">
        <v>0.4534446728184312</v>
      </c>
      <c r="E5" s="61">
        <v>174.87</v>
      </c>
      <c r="F5" s="61">
        <v>1.48</v>
      </c>
      <c r="G5" s="61">
        <v>5.15</v>
      </c>
      <c r="H5" s="133">
        <f>2^-12.83775</f>
        <v>1.3660046356574711E-4</v>
      </c>
      <c r="I5" s="133">
        <f>2^-7.07504749298095</f>
        <v>7.416491167792953E-3</v>
      </c>
      <c r="J5" s="133">
        <f>2^-12.43063</f>
        <v>1.8113713944767915E-4</v>
      </c>
      <c r="K5" s="133">
        <f>2^-6.87805271148681</f>
        <v>8.501583449067391E-3</v>
      </c>
      <c r="L5" s="133">
        <f>2^-4.44935417175292</f>
        <v>4.5773163953893657E-2</v>
      </c>
      <c r="M5" s="133">
        <f>2^-7.15982818603515</f>
        <v>6.9932161556875401E-3</v>
      </c>
      <c r="N5" s="133">
        <f>2^-12.6324520111083</f>
        <v>1.5749001554729637E-4</v>
      </c>
      <c r="O5" s="133">
        <f>2^-12.682445526123</f>
        <v>1.521260112724523E-4</v>
      </c>
      <c r="P5" s="133">
        <f>2^-2.19252395629882</f>
        <v>0.21876836595470489</v>
      </c>
      <c r="Q5" s="39">
        <f t="shared" si="0"/>
        <v>3.2659691495125558</v>
      </c>
      <c r="R5" s="39">
        <f t="shared" si="1"/>
        <v>3.1026873224653313</v>
      </c>
      <c r="S5" s="36">
        <f t="shared" si="10"/>
        <v>3.2905687858996706</v>
      </c>
      <c r="T5" s="39">
        <f t="shared" si="8"/>
        <v>3.2329183006916451</v>
      </c>
      <c r="U5" s="39">
        <f t="shared" si="9"/>
        <v>2.3728500000000001</v>
      </c>
      <c r="V5" s="39">
        <f t="shared" si="2"/>
        <v>3.002469574938285</v>
      </c>
      <c r="W5" s="39">
        <f t="shared" si="3"/>
        <v>3.2077184736359095</v>
      </c>
      <c r="X5" s="39">
        <f t="shared" si="4"/>
        <v>2.9193620332498496</v>
      </c>
      <c r="Y5" s="39">
        <f t="shared" si="5"/>
        <v>1.9525723898339526</v>
      </c>
      <c r="Z5" s="39">
        <f t="shared" si="6"/>
        <v>1.6761515180715401</v>
      </c>
      <c r="AA5" s="39">
        <f t="shared" si="7"/>
        <v>1.9348982425526313</v>
      </c>
    </row>
    <row r="6" spans="1:28" x14ac:dyDescent="0.2">
      <c r="A6" s="93">
        <v>40974</v>
      </c>
      <c r="B6" s="39">
        <v>29223</v>
      </c>
      <c r="C6" s="39" t="s">
        <v>14</v>
      </c>
      <c r="D6" s="39">
        <v>0.29660907628933358</v>
      </c>
      <c r="E6" s="61">
        <v>473.44</v>
      </c>
      <c r="F6" s="61">
        <v>2</v>
      </c>
      <c r="G6" s="61">
        <v>1.72</v>
      </c>
      <c r="H6" s="133">
        <f>2^-10.35741</f>
        <v>7.6227014858616844E-4</v>
      </c>
      <c r="I6" s="133">
        <f>2^-4.91879367828369</f>
        <v>3.3059445149777579E-2</v>
      </c>
      <c r="J6" s="133">
        <f>2^-12.57814</f>
        <v>1.6353193302297441E-4</v>
      </c>
      <c r="K6" s="133">
        <f>2^-5.40433883666992</f>
        <v>2.3611952638515257E-2</v>
      </c>
      <c r="L6" s="133">
        <f>2^-1.92869472503662</f>
        <v>0.26266671052475288</v>
      </c>
      <c r="M6" s="133">
        <f>2^-5.59524154663085</f>
        <v>2.0685425628655135E-2</v>
      </c>
      <c r="N6" s="133">
        <f>2^-12.9169273376464</f>
        <v>1.2930562552564677E-4</v>
      </c>
      <c r="O6" s="133">
        <f>2^-9.91720008850097</f>
        <v>1.0342494541534701E-3</v>
      </c>
      <c r="P6" s="133">
        <f>2^-0.567693710327148</f>
        <v>0.67469449218586641</v>
      </c>
      <c r="Q6" s="39">
        <f t="shared" si="0"/>
        <v>1.1297013440042312</v>
      </c>
      <c r="R6" s="39">
        <f t="shared" si="1"/>
        <v>1.2218533668149125</v>
      </c>
      <c r="S6" s="36">
        <f t="shared" si="10"/>
        <v>1.6288530616250965</v>
      </c>
      <c r="T6" s="39">
        <f t="shared" si="8"/>
        <v>1.2549829202752347</v>
      </c>
      <c r="U6" s="39">
        <f t="shared" si="9"/>
        <v>1.3525999999999998</v>
      </c>
      <c r="V6" s="39">
        <f t="shared" si="2"/>
        <v>1.4850907542159399</v>
      </c>
      <c r="W6" s="39">
        <f t="shared" si="3"/>
        <v>1.3567150053423926</v>
      </c>
      <c r="X6" s="39">
        <f t="shared" si="4"/>
        <v>1.4981356112006139</v>
      </c>
      <c r="Y6" s="39">
        <f t="shared" si="5"/>
        <v>1.5098482954417829</v>
      </c>
      <c r="Z6" s="39">
        <f t="shared" si="6"/>
        <v>1.0176072309581268</v>
      </c>
      <c r="AA6" s="39">
        <f t="shared" si="7"/>
        <v>0.87880324500150808</v>
      </c>
    </row>
    <row r="7" spans="1:28" x14ac:dyDescent="0.2">
      <c r="A7" s="93">
        <v>41177</v>
      </c>
      <c r="B7" s="39">
        <v>29222</v>
      </c>
      <c r="C7" s="39" t="s">
        <v>13</v>
      </c>
      <c r="D7" s="39">
        <v>0.39868078189902045</v>
      </c>
      <c r="E7" s="61">
        <v>170.55200445232066</v>
      </c>
      <c r="F7" s="61">
        <v>1.59</v>
      </c>
      <c r="G7" s="61">
        <v>0.28000000000000003</v>
      </c>
      <c r="H7" s="133">
        <f>2^-16.1306800842285</f>
        <v>1.3937389724796713E-5</v>
      </c>
      <c r="I7" s="133">
        <f>2^-9.83277893066406</f>
        <v>1.0965756580917382E-3</v>
      </c>
      <c r="J7" s="133">
        <f>2^-12.6003799438476</f>
        <v>1.610303289640663E-4</v>
      </c>
      <c r="K7" s="133">
        <f>2^-5.32358932495117</f>
        <v>2.4971229644004809E-2</v>
      </c>
      <c r="L7" s="133">
        <f>2^-9.59351348876953</f>
        <v>1.294388590245192E-3</v>
      </c>
      <c r="M7" s="133">
        <f>2^-8.68478965759277</f>
        <v>2.4300645336696788E-3</v>
      </c>
      <c r="N7" s="133">
        <f>2^-8.42022705078125</f>
        <v>2.9191679850710354E-3</v>
      </c>
      <c r="O7" s="133">
        <f>2^-9.93989372253417</f>
        <v>1.018107966674934E-3</v>
      </c>
      <c r="P7" s="133">
        <f>2^--0.636734008789062</f>
        <v>1.5548053842239442</v>
      </c>
      <c r="Q7" s="39">
        <f t="shared" si="0"/>
        <v>1.7188650412743263</v>
      </c>
      <c r="R7" s="39">
        <f t="shared" si="1"/>
        <v>1.509312223398098</v>
      </c>
      <c r="S7" s="36">
        <f>1.572+0.367*G7-20.859*M7-187.479*H7</f>
        <v>1.6214583160039691</v>
      </c>
      <c r="T7" s="39">
        <f t="shared" si="8"/>
        <v>1.619731831658842</v>
      </c>
      <c r="U7" s="39">
        <f t="shared" si="9"/>
        <v>1.1001999999999998</v>
      </c>
      <c r="V7" s="39">
        <f t="shared" si="2"/>
        <v>1.3083734346109732</v>
      </c>
      <c r="W7" s="39">
        <f t="shared" si="3"/>
        <v>1.5689901497528638</v>
      </c>
      <c r="X7" s="39">
        <f t="shared" si="4"/>
        <v>1.2089248518632272</v>
      </c>
      <c r="Y7" s="39">
        <f t="shared" si="5"/>
        <v>2.0852134997478662</v>
      </c>
      <c r="Z7" s="39">
        <f t="shared" si="6"/>
        <v>1.7582526379862202</v>
      </c>
      <c r="AA7" s="39">
        <f t="shared" si="7"/>
        <v>2.0584058680007051</v>
      </c>
    </row>
    <row r="8" spans="1:28" x14ac:dyDescent="0.2">
      <c r="A8" s="93">
        <v>41184</v>
      </c>
      <c r="B8" s="39">
        <v>30366</v>
      </c>
      <c r="C8" s="39" t="s">
        <v>13</v>
      </c>
      <c r="D8" s="39">
        <v>0.40482107997007249</v>
      </c>
      <c r="E8" s="61">
        <v>248.68912653505507</v>
      </c>
      <c r="F8" s="61">
        <v>0.72611491099047198</v>
      </c>
      <c r="G8" s="61">
        <v>0.61561051876396589</v>
      </c>
      <c r="H8" s="133">
        <f>2^-'[3]in vivo-in vitro correlations'!H11</f>
        <v>1.1280598916088999E-4</v>
      </c>
      <c r="I8" s="133">
        <f>2^-'[3]in vivo-in vitro correlations'!I11</f>
        <v>1.5370144738252587E-3</v>
      </c>
      <c r="J8" s="133">
        <f>2^-'[3]in vivo-in vitro correlations'!J11</f>
        <v>3.4705180664820024E-4</v>
      </c>
      <c r="K8" s="133">
        <f>2^-'[3]in vivo-in vitro correlations'!K11</f>
        <v>3.1002763932782371E-2</v>
      </c>
      <c r="L8" s="133">
        <f>2^-'[3]in vivo-in vitro correlations'!L11</f>
        <v>1.128822187961722E-3</v>
      </c>
      <c r="M8" s="133">
        <f>2^-'[3]in vivo-in vitro correlations'!M11</f>
        <v>3.5178073979906751E-3</v>
      </c>
      <c r="N8" s="133">
        <f>2^-'[3]in vivo-in vitro correlations'!N11</f>
        <v>3.8908236445458519E-3</v>
      </c>
      <c r="O8" s="133">
        <f>2^-'[3]in vivo-in vitro correlations'!O11</f>
        <v>3.2190441595534589E-3</v>
      </c>
      <c r="P8" s="133">
        <f>2^-'[3]in vivo-in vitro correlations'!P11</f>
        <v>1.7819277879484008</v>
      </c>
      <c r="Q8" s="39">
        <f t="shared" si="0"/>
        <v>1.727939811813773</v>
      </c>
      <c r="R8" s="39">
        <f t="shared" si="1"/>
        <v>1.7317757518003765</v>
      </c>
      <c r="S8" s="36">
        <f>1.572+0.367*G8-20.859*M8-187.479*H8</f>
        <v>1.7034023618297935</v>
      </c>
      <c r="T8" s="39">
        <f t="shared" si="8"/>
        <v>1.7200317342825813</v>
      </c>
      <c r="U8" s="39">
        <f t="shared" si="9"/>
        <v>1.4276685072074791</v>
      </c>
      <c r="V8" s="39">
        <f t="shared" si="2"/>
        <v>1.4102910651401446</v>
      </c>
      <c r="W8" s="39">
        <f t="shared" si="3"/>
        <v>1.5167932729301867</v>
      </c>
      <c r="X8" s="39">
        <f t="shared" si="4"/>
        <v>1.5357372767881345</v>
      </c>
      <c r="Y8" s="39">
        <f t="shared" si="5"/>
        <v>2.0415075188880554</v>
      </c>
      <c r="Z8" s="39">
        <f t="shared" si="6"/>
        <v>1.9520932877627426</v>
      </c>
      <c r="AA8" s="39">
        <f t="shared" si="7"/>
        <v>1.9166505278739956</v>
      </c>
    </row>
    <row r="9" spans="1:28" x14ac:dyDescent="0.2">
      <c r="A9" s="93">
        <v>41660</v>
      </c>
      <c r="B9" s="39">
        <v>31284</v>
      </c>
      <c r="C9" s="39" t="s">
        <v>14</v>
      </c>
      <c r="D9" s="39">
        <v>0.35445171610151271</v>
      </c>
      <c r="E9" s="61">
        <v>236.08167945519594</v>
      </c>
      <c r="F9" s="61">
        <v>0.64919453831857998</v>
      </c>
      <c r="G9" s="61">
        <v>1.5261492574202433</v>
      </c>
      <c r="H9" s="133">
        <f>2^-'[3]in vivo-in vitro correlations'!H14</f>
        <v>1.6465415356749201E-5</v>
      </c>
      <c r="I9" s="133">
        <f>2^-'[3]in vivo-in vitro correlations'!I14</f>
        <v>0.27014804156134281</v>
      </c>
      <c r="J9" s="133">
        <f>2^-'[3]in vivo-in vitro correlations'!J14</f>
        <v>3.8498025301083298E-4</v>
      </c>
      <c r="K9" s="133">
        <f>2^-'[3]in vivo-in vitro correlations'!K14</f>
        <v>5.5287250005697777E-3</v>
      </c>
      <c r="L9" s="133">
        <f>2^-'[3]in vivo-in vitro correlations'!L14</f>
        <v>3.6399665482840975E-3</v>
      </c>
      <c r="M9" s="133">
        <f>2^-'[3]in vivo-in vitro correlations'!M14</f>
        <v>1.3550902747327211E-2</v>
      </c>
      <c r="N9" s="133">
        <f>2^-'[3]in vivo-in vitro correlations'!N14</f>
        <v>2.7339233000691684E-3</v>
      </c>
      <c r="O9" s="133">
        <f>2^-'[3]in vivo-in vitro correlations'!O14</f>
        <v>8.2861912776064807E-5</v>
      </c>
      <c r="P9" s="133">
        <f>2^-'[3]in vivo-in vitro correlations'!P14</f>
        <v>6.5992959358244965E-2</v>
      </c>
      <c r="Q9" s="39">
        <f t="shared" si="0"/>
        <v>2.0694982855210133</v>
      </c>
      <c r="R9" s="39">
        <f t="shared" si="1"/>
        <v>2.0739140806775831</v>
      </c>
      <c r="S9" s="36">
        <f>1.572+0.367*G9-20.859*M9-187.479*H9</f>
        <v>1.8463515774610633</v>
      </c>
      <c r="T9" s="39">
        <f t="shared" si="8"/>
        <v>2.0638034868704587</v>
      </c>
      <c r="U9" s="39">
        <f t="shared" si="9"/>
        <v>1.6813935899129595</v>
      </c>
      <c r="V9" s="39">
        <f t="shared" si="2"/>
        <v>1.5509919010868678</v>
      </c>
      <c r="W9" s="39">
        <f t="shared" si="3"/>
        <v>1.8679801964044473</v>
      </c>
      <c r="X9" s="39">
        <f t="shared" si="4"/>
        <v>1.8872035874501332</v>
      </c>
      <c r="Y9" s="39">
        <f t="shared" si="5"/>
        <v>1.8134120548605246</v>
      </c>
      <c r="Z9" s="39">
        <f t="shared" si="6"/>
        <v>1.9794780622508501</v>
      </c>
      <c r="AA9" s="39">
        <f t="shared" si="7"/>
        <v>1.9467407079236783</v>
      </c>
    </row>
    <row r="10" spans="1:28" x14ac:dyDescent="0.2">
      <c r="Q10" s="3"/>
      <c r="AB10" s="24"/>
    </row>
    <row r="11" spans="1:28" x14ac:dyDescent="0.2">
      <c r="H11" s="134"/>
      <c r="Q11" s="134"/>
    </row>
    <row r="12" spans="1:28" x14ac:dyDescent="0.2">
      <c r="A12" s="2" t="s">
        <v>214</v>
      </c>
      <c r="H12" s="2" t="s">
        <v>214</v>
      </c>
      <c r="Q12" s="2" t="s">
        <v>214</v>
      </c>
    </row>
    <row r="13" spans="1:28" x14ac:dyDescent="0.2">
      <c r="A13" s="2" t="s">
        <v>215</v>
      </c>
      <c r="B13" s="2" t="s">
        <v>216</v>
      </c>
      <c r="C13" s="2" t="s">
        <v>217</v>
      </c>
      <c r="E13" s="2" t="s">
        <v>218</v>
      </c>
      <c r="F13" s="2" t="s">
        <v>219</v>
      </c>
      <c r="G13" s="2" t="s">
        <v>220</v>
      </c>
      <c r="H13" s="2" t="s">
        <v>215</v>
      </c>
      <c r="I13" s="2" t="s">
        <v>216</v>
      </c>
      <c r="J13" s="2" t="s">
        <v>217</v>
      </c>
      <c r="L13" s="2" t="s">
        <v>218</v>
      </c>
      <c r="M13" s="2" t="s">
        <v>219</v>
      </c>
      <c r="P13" s="2" t="s">
        <v>220</v>
      </c>
      <c r="Q13" s="2" t="s">
        <v>215</v>
      </c>
      <c r="R13" s="2" t="s">
        <v>216</v>
      </c>
      <c r="S13" s="2" t="s">
        <v>217</v>
      </c>
      <c r="U13" s="2" t="s">
        <v>218</v>
      </c>
      <c r="V13" s="2" t="s">
        <v>219</v>
      </c>
      <c r="W13" s="2" t="s">
        <v>220</v>
      </c>
    </row>
    <row r="14" spans="1:28" x14ac:dyDescent="0.2">
      <c r="C14" s="2" t="s">
        <v>221</v>
      </c>
      <c r="D14" s="2" t="s">
        <v>222</v>
      </c>
      <c r="E14" s="2" t="s">
        <v>223</v>
      </c>
      <c r="J14" s="2" t="s">
        <v>221</v>
      </c>
      <c r="K14" s="2" t="s">
        <v>222</v>
      </c>
      <c r="L14" s="2" t="s">
        <v>223</v>
      </c>
      <c r="S14" s="2" t="s">
        <v>221</v>
      </c>
      <c r="T14" s="2" t="s">
        <v>222</v>
      </c>
      <c r="U14" s="2" t="s">
        <v>223</v>
      </c>
    </row>
    <row r="15" spans="1:28" x14ac:dyDescent="0.2">
      <c r="A15" s="2">
        <v>1</v>
      </c>
      <c r="B15" s="2" t="s">
        <v>224</v>
      </c>
      <c r="C15" s="2">
        <v>1.2525414909509489</v>
      </c>
      <c r="D15" s="2">
        <v>0.23416679002815805</v>
      </c>
      <c r="F15" s="2">
        <v>5.3489288160816209</v>
      </c>
      <c r="G15" s="2">
        <v>5.3159386559505946E-5</v>
      </c>
      <c r="H15" s="2">
        <v>1</v>
      </c>
      <c r="I15" s="2" t="s">
        <v>224</v>
      </c>
      <c r="J15" s="2">
        <v>1.8059690146477574</v>
      </c>
      <c r="K15" s="2">
        <v>0.3577920314936951</v>
      </c>
      <c r="M15" s="2">
        <v>5.047538390132039</v>
      </c>
      <c r="P15" s="2">
        <v>1.1891820344432832E-4</v>
      </c>
      <c r="Q15" s="2">
        <v>1</v>
      </c>
      <c r="R15" s="2" t="s">
        <v>224</v>
      </c>
      <c r="S15" s="2">
        <v>1.5251907339727073</v>
      </c>
      <c r="T15" s="2">
        <v>0.25184317223033997</v>
      </c>
      <c r="V15" s="2">
        <v>6.0561130979470921</v>
      </c>
      <c r="W15" s="2">
        <v>1.6661929384634913E-5</v>
      </c>
    </row>
    <row r="16" spans="1:28" x14ac:dyDescent="0.2">
      <c r="B16" s="2" t="s">
        <v>225</v>
      </c>
      <c r="C16" s="2">
        <v>0.36583228475014251</v>
      </c>
      <c r="D16" s="2">
        <v>9.6984539063477565E-2</v>
      </c>
      <c r="E16" s="2">
        <v>0.61270817959525037</v>
      </c>
      <c r="F16" s="2">
        <v>3.7720680871690364</v>
      </c>
      <c r="G16" s="2">
        <v>1.520303304763672E-3</v>
      </c>
      <c r="I16" s="2" t="s">
        <v>225</v>
      </c>
      <c r="J16" s="2">
        <v>0.34218168974301055</v>
      </c>
      <c r="K16" s="2">
        <v>8.9610037728410835E-2</v>
      </c>
      <c r="L16" s="2">
        <v>0.57309736989576909</v>
      </c>
      <c r="M16" s="2">
        <v>3.818564286069059</v>
      </c>
      <c r="P16" s="2">
        <v>1.5123306327694858E-3</v>
      </c>
      <c r="R16" s="2" t="s">
        <v>225</v>
      </c>
      <c r="S16" s="2">
        <v>0.34897040884182995</v>
      </c>
      <c r="T16" s="2">
        <v>8.8356030535676908E-2</v>
      </c>
      <c r="U16" s="2">
        <v>0.58446734431905434</v>
      </c>
      <c r="V16" s="2">
        <v>3.9495935560495856</v>
      </c>
      <c r="W16" s="2">
        <v>1.1474648752287577E-3</v>
      </c>
    </row>
    <row r="17" spans="1:23" x14ac:dyDescent="0.2">
      <c r="B17" s="2" t="s">
        <v>3</v>
      </c>
      <c r="C17" s="2">
        <v>-19.176896508029181</v>
      </c>
      <c r="D17" s="2">
        <v>7.8556812485210061</v>
      </c>
      <c r="E17" s="2">
        <v>-0.39652322170574567</v>
      </c>
      <c r="F17" s="2">
        <v>-2.4411500290493109</v>
      </c>
      <c r="G17" s="2">
        <v>2.5874734464858804E-2</v>
      </c>
      <c r="I17" s="2" t="s">
        <v>226</v>
      </c>
      <c r="J17" s="2">
        <v>-1.9383752475729472E-3</v>
      </c>
      <c r="K17" s="2">
        <v>9.4260695609305392E-4</v>
      </c>
      <c r="L17" s="2">
        <v>-0.31070246623039338</v>
      </c>
      <c r="M17" s="2">
        <v>-2.0563981997408378</v>
      </c>
      <c r="P17" s="2">
        <v>5.6434401373319634E-2</v>
      </c>
      <c r="R17" s="2" t="s">
        <v>227</v>
      </c>
      <c r="S17" s="2">
        <v>-0.25910907316255283</v>
      </c>
      <c r="T17" s="2">
        <v>0.12193909300495408</v>
      </c>
      <c r="U17" s="2">
        <v>-0.32216402675935873</v>
      </c>
      <c r="V17" s="2">
        <v>-2.1249056949441627</v>
      </c>
      <c r="W17" s="2">
        <v>4.9523078341593002E-2</v>
      </c>
    </row>
    <row r="18" spans="1:23" x14ac:dyDescent="0.2">
      <c r="A18" s="2" t="s">
        <v>228</v>
      </c>
      <c r="B18" s="2" t="s">
        <v>229</v>
      </c>
      <c r="I18" s="2" t="s">
        <v>0</v>
      </c>
      <c r="J18" s="2">
        <v>-157.55849638762314</v>
      </c>
      <c r="K18" s="2">
        <v>63.004637874200192</v>
      </c>
      <c r="L18" s="2">
        <v>-0.37097718994843604</v>
      </c>
      <c r="M18" s="2">
        <v>-2.5007444166605053</v>
      </c>
      <c r="P18" s="2">
        <v>2.3638794674948917E-2</v>
      </c>
      <c r="R18" s="2" t="s">
        <v>0</v>
      </c>
      <c r="S18" s="2">
        <v>-143.08061237505788</v>
      </c>
      <c r="T18" s="2">
        <v>63.6961985030769</v>
      </c>
      <c r="U18" s="2">
        <v>-0.33688848733625015</v>
      </c>
      <c r="V18" s="2">
        <v>-2.2462975144136155</v>
      </c>
      <c r="W18" s="2">
        <v>3.9155581953671102E-2</v>
      </c>
    </row>
    <row r="19" spans="1:23" x14ac:dyDescent="0.2">
      <c r="H19" s="2" t="s">
        <v>228</v>
      </c>
      <c r="I19" s="2" t="s">
        <v>229</v>
      </c>
      <c r="Q19" s="2" t="s">
        <v>228</v>
      </c>
      <c r="R19" s="2" t="s">
        <v>229</v>
      </c>
    </row>
    <row r="22" spans="1:23" x14ac:dyDescent="0.2">
      <c r="B22" s="2" t="s">
        <v>208</v>
      </c>
      <c r="C22" s="2">
        <v>0.35099999999999998</v>
      </c>
      <c r="E22" s="2" t="s">
        <v>211</v>
      </c>
      <c r="F22" s="2">
        <v>0.49299999999999999</v>
      </c>
      <c r="H22" s="2" t="s">
        <v>212</v>
      </c>
      <c r="I22" s="2">
        <v>0.308</v>
      </c>
      <c r="L22" s="2" t="s">
        <v>211</v>
      </c>
      <c r="M22" s="2">
        <v>0.57399999999999995</v>
      </c>
      <c r="Q22" s="2" t="s">
        <v>213</v>
      </c>
      <c r="R22" s="2">
        <v>0.29599999999999999</v>
      </c>
      <c r="T22" s="2" t="s">
        <v>211</v>
      </c>
      <c r="U22" s="2">
        <v>0.16500000000000001</v>
      </c>
    </row>
    <row r="23" spans="1:23" x14ac:dyDescent="0.2">
      <c r="A23" s="2" t="s">
        <v>214</v>
      </c>
      <c r="H23" s="2" t="s">
        <v>214</v>
      </c>
      <c r="Q23" s="2" t="s">
        <v>214</v>
      </c>
    </row>
    <row r="24" spans="1:23" x14ac:dyDescent="0.2">
      <c r="A24" s="2" t="s">
        <v>215</v>
      </c>
      <c r="B24" s="2" t="s">
        <v>216</v>
      </c>
      <c r="C24" s="2" t="s">
        <v>217</v>
      </c>
      <c r="E24" s="2" t="s">
        <v>218</v>
      </c>
      <c r="F24" s="2" t="s">
        <v>219</v>
      </c>
      <c r="G24" s="2" t="s">
        <v>220</v>
      </c>
      <c r="H24" s="2" t="s">
        <v>215</v>
      </c>
      <c r="I24" s="2" t="s">
        <v>216</v>
      </c>
      <c r="J24" s="2" t="s">
        <v>217</v>
      </c>
      <c r="L24" s="2" t="s">
        <v>218</v>
      </c>
      <c r="M24" s="2" t="s">
        <v>219</v>
      </c>
      <c r="P24" s="2" t="s">
        <v>220</v>
      </c>
      <c r="Q24" s="2" t="s">
        <v>215</v>
      </c>
      <c r="R24" s="2" t="s">
        <v>216</v>
      </c>
      <c r="S24" s="2" t="s">
        <v>217</v>
      </c>
      <c r="U24" s="2" t="s">
        <v>218</v>
      </c>
      <c r="V24" s="2" t="s">
        <v>219</v>
      </c>
      <c r="W24" s="2" t="s">
        <v>220</v>
      </c>
    </row>
    <row r="25" spans="1:23" x14ac:dyDescent="0.2">
      <c r="C25" s="2" t="s">
        <v>221</v>
      </c>
      <c r="D25" s="2" t="s">
        <v>222</v>
      </c>
      <c r="E25" s="2" t="s">
        <v>223</v>
      </c>
      <c r="J25" s="2" t="s">
        <v>221</v>
      </c>
      <c r="K25" s="2" t="s">
        <v>222</v>
      </c>
      <c r="L25" s="2" t="s">
        <v>223</v>
      </c>
      <c r="S25" s="2" t="s">
        <v>221</v>
      </c>
      <c r="T25" s="2" t="s">
        <v>222</v>
      </c>
      <c r="U25" s="2" t="s">
        <v>223</v>
      </c>
    </row>
    <row r="26" spans="1:23" x14ac:dyDescent="0.2">
      <c r="A26" s="2">
        <v>1</v>
      </c>
      <c r="B26" s="2" t="s">
        <v>224</v>
      </c>
      <c r="C26" s="2">
        <v>2.1469297036714088</v>
      </c>
      <c r="D26" s="2">
        <v>0.25939983253620813</v>
      </c>
      <c r="F26" s="2">
        <v>8.2765269456052213</v>
      </c>
      <c r="G26" s="2">
        <v>1.0080334264651659E-7</v>
      </c>
      <c r="H26" s="2">
        <v>1</v>
      </c>
      <c r="I26" s="2" t="s">
        <v>224</v>
      </c>
      <c r="J26" s="2">
        <v>2.1455071823389114</v>
      </c>
      <c r="K26" s="2">
        <v>0.29030066298103702</v>
      </c>
      <c r="M26" s="2">
        <v>7.390638244870491</v>
      </c>
      <c r="P26" s="2">
        <v>7.4315654730817278E-7</v>
      </c>
      <c r="Q26" s="2">
        <v>1</v>
      </c>
      <c r="R26" s="2" t="s">
        <v>224</v>
      </c>
      <c r="S26" s="2">
        <v>2.3396771736808843</v>
      </c>
      <c r="T26" s="2">
        <v>0.42194316396055126</v>
      </c>
      <c r="V26" s="2">
        <v>5.5450055209322642</v>
      </c>
      <c r="W26" s="2">
        <v>2.899304530732509E-5</v>
      </c>
    </row>
    <row r="27" spans="1:23" x14ac:dyDescent="0.2">
      <c r="B27" s="2" t="s">
        <v>3</v>
      </c>
      <c r="C27" s="2">
        <v>-24.401270143762627</v>
      </c>
      <c r="D27" s="2">
        <v>8.9224237061283667</v>
      </c>
      <c r="E27" s="2">
        <v>-0.51172733910348234</v>
      </c>
      <c r="F27" s="2">
        <v>-2.7348253061556149</v>
      </c>
      <c r="G27" s="2">
        <v>1.3160593409029284E-2</v>
      </c>
      <c r="I27" s="2" t="s">
        <v>227</v>
      </c>
      <c r="J27" s="2">
        <v>-0.24062169468757247</v>
      </c>
      <c r="K27" s="2">
        <v>0.1905229292043164</v>
      </c>
      <c r="L27" s="2">
        <v>-0.27923724476879996</v>
      </c>
      <c r="M27" s="2">
        <v>-1.2629539955767226</v>
      </c>
      <c r="P27" s="2">
        <v>0.22272153408909209</v>
      </c>
      <c r="R27" s="2" t="s">
        <v>226</v>
      </c>
      <c r="S27" s="2">
        <v>-1.6197369914796281E-3</v>
      </c>
      <c r="T27" s="2">
        <v>1.449113776761056E-3</v>
      </c>
      <c r="U27" s="2">
        <v>-0.24379247066089688</v>
      </c>
      <c r="V27" s="2">
        <v>-1.11774314581422</v>
      </c>
      <c r="W27" s="2">
        <v>0.2783737133684886</v>
      </c>
    </row>
    <row r="28" spans="1:23" x14ac:dyDescent="0.2">
      <c r="B28" s="2" t="s">
        <v>0</v>
      </c>
      <c r="C28" s="2">
        <v>-173.60085485643594</v>
      </c>
      <c r="D28" s="2">
        <v>83.364940804343917</v>
      </c>
      <c r="E28" s="2">
        <v>-0.38965247867103275</v>
      </c>
      <c r="F28" s="2">
        <v>-2.0824204177613965</v>
      </c>
      <c r="G28" s="2">
        <v>5.1058667055227658E-2</v>
      </c>
      <c r="I28" s="2" t="s">
        <v>12</v>
      </c>
      <c r="J28" s="2">
        <v>-2.0401931068190131</v>
      </c>
      <c r="K28" s="2">
        <v>1.6198116095720421</v>
      </c>
      <c r="L28" s="2">
        <v>-0.28236626218724509</v>
      </c>
      <c r="M28" s="2">
        <v>-1.259524931641919</v>
      </c>
      <c r="P28" s="2">
        <v>0.22392850272716336</v>
      </c>
      <c r="R28" s="2" t="s">
        <v>12</v>
      </c>
      <c r="S28" s="2">
        <v>-2.1856324148603203</v>
      </c>
      <c r="T28" s="2">
        <v>1.6149582931327509</v>
      </c>
      <c r="U28" s="2">
        <v>-0.30249531450560796</v>
      </c>
      <c r="V28" s="2">
        <v>-1.3533677149151366</v>
      </c>
      <c r="W28" s="2">
        <v>0.19269122264343355</v>
      </c>
    </row>
    <row r="29" spans="1:23" x14ac:dyDescent="0.2">
      <c r="A29" s="2" t="s">
        <v>228</v>
      </c>
      <c r="B29" s="2" t="s">
        <v>229</v>
      </c>
      <c r="I29" s="2" t="s">
        <v>0</v>
      </c>
      <c r="J29" s="2">
        <v>-145.31036012319026</v>
      </c>
      <c r="K29" s="2">
        <v>95.477840267645604</v>
      </c>
      <c r="L29" s="2">
        <v>-0.32615358977008158</v>
      </c>
      <c r="M29" s="2">
        <v>-1.5219275982348683</v>
      </c>
      <c r="P29" s="2">
        <v>0.14540107694598989</v>
      </c>
      <c r="R29" s="2" t="s">
        <v>0</v>
      </c>
      <c r="S29" s="2">
        <v>-157.33630764378702</v>
      </c>
      <c r="T29" s="2">
        <v>94.299750429576392</v>
      </c>
      <c r="U29" s="2">
        <v>-0.35314620028253246</v>
      </c>
      <c r="V29" s="2">
        <v>-1.6684700322858934</v>
      </c>
      <c r="W29" s="2">
        <v>0.11252363516035345</v>
      </c>
    </row>
    <row r="30" spans="1:23" x14ac:dyDescent="0.2">
      <c r="H30" s="2" t="s">
        <v>228</v>
      </c>
      <c r="I30" s="2" t="s">
        <v>229</v>
      </c>
      <c r="Q30" s="2" t="s">
        <v>228</v>
      </c>
      <c r="R30" s="2" t="s">
        <v>229</v>
      </c>
    </row>
    <row r="33" spans="1:15" x14ac:dyDescent="0.2">
      <c r="A33" s="2" t="s">
        <v>214</v>
      </c>
      <c r="B33" s="2">
        <v>0.74299999999999999</v>
      </c>
      <c r="I33" s="2" t="s">
        <v>214</v>
      </c>
      <c r="J33" s="2">
        <v>0.74199999999999999</v>
      </c>
    </row>
    <row r="34" spans="1:15" x14ac:dyDescent="0.2">
      <c r="A34" s="2" t="s">
        <v>215</v>
      </c>
      <c r="C34" s="2" t="s">
        <v>217</v>
      </c>
      <c r="E34" s="2" t="s">
        <v>218</v>
      </c>
      <c r="F34" s="2" t="s">
        <v>219</v>
      </c>
      <c r="G34" s="2" t="s">
        <v>220</v>
      </c>
      <c r="I34" s="2" t="s">
        <v>215</v>
      </c>
      <c r="J34" s="2" t="s">
        <v>216</v>
      </c>
      <c r="K34" s="2" t="s">
        <v>217</v>
      </c>
      <c r="M34" s="2" t="s">
        <v>218</v>
      </c>
      <c r="N34" s="2" t="s">
        <v>219</v>
      </c>
      <c r="O34" s="2" t="s">
        <v>220</v>
      </c>
    </row>
    <row r="35" spans="1:15" x14ac:dyDescent="0.2">
      <c r="C35" s="2" t="s">
        <v>221</v>
      </c>
      <c r="D35" s="2" t="s">
        <v>222</v>
      </c>
      <c r="E35" s="2" t="s">
        <v>223</v>
      </c>
      <c r="K35" s="2" t="s">
        <v>221</v>
      </c>
      <c r="L35" s="2" t="s">
        <v>222</v>
      </c>
      <c r="M35" s="2" t="s">
        <v>223</v>
      </c>
    </row>
    <row r="36" spans="1:15" x14ac:dyDescent="0.2">
      <c r="A36" s="2">
        <v>1</v>
      </c>
      <c r="B36" s="2" t="s">
        <v>224</v>
      </c>
      <c r="C36" s="2">
        <v>1.8179979753013882</v>
      </c>
      <c r="D36" s="2">
        <v>0.3178642455280446</v>
      </c>
      <c r="F36" s="2">
        <v>5.7194163888463807</v>
      </c>
      <c r="G36" s="2">
        <v>4.0600402681609009E-5</v>
      </c>
      <c r="I36" s="2">
        <v>1</v>
      </c>
      <c r="J36" s="2" t="s">
        <v>224</v>
      </c>
      <c r="K36" s="2">
        <v>1.6453544636490536</v>
      </c>
      <c r="L36" s="2">
        <v>0.23236011383482319</v>
      </c>
      <c r="N36" s="2">
        <v>7.0810537854129283</v>
      </c>
      <c r="O36" s="2">
        <v>3.7401145450112729E-6</v>
      </c>
    </row>
    <row r="37" spans="1:15" x14ac:dyDescent="0.2">
      <c r="B37" s="2" t="s">
        <v>225</v>
      </c>
      <c r="C37" s="2">
        <v>0.34461949972783423</v>
      </c>
      <c r="D37" s="2">
        <v>7.9606280539421537E-2</v>
      </c>
      <c r="E37" s="2">
        <v>0.57718029581637387</v>
      </c>
      <c r="F37" s="2">
        <v>4.3290491327148048</v>
      </c>
      <c r="G37" s="2">
        <v>5.9596482873359872E-4</v>
      </c>
      <c r="J37" s="2" t="s">
        <v>225</v>
      </c>
      <c r="K37" s="2">
        <v>0.34931827933222231</v>
      </c>
      <c r="L37" s="2">
        <v>7.9257604564102802E-2</v>
      </c>
      <c r="M37" s="2">
        <v>0.58504996948306576</v>
      </c>
      <c r="N37" s="2">
        <v>4.4073787146783747</v>
      </c>
      <c r="O37" s="2">
        <v>5.0932699189689323E-4</v>
      </c>
    </row>
    <row r="38" spans="1:15" x14ac:dyDescent="0.2">
      <c r="B38" s="2" t="s">
        <v>226</v>
      </c>
      <c r="C38" s="2">
        <v>-1.1131680986931319E-3</v>
      </c>
      <c r="D38" s="2">
        <v>9.1110210383219697E-4</v>
      </c>
      <c r="E38" s="2">
        <v>-0.17842988555802741</v>
      </c>
      <c r="F38" s="2">
        <v>-1.2217819430018029</v>
      </c>
      <c r="G38" s="2">
        <v>0.24064428817303246</v>
      </c>
      <c r="J38" s="2" t="s">
        <v>227</v>
      </c>
      <c r="K38" s="2">
        <v>-0.14355091938140951</v>
      </c>
      <c r="L38" s="2">
        <v>0.12123708187229458</v>
      </c>
      <c r="M38" s="2">
        <v>-0.17848445702211982</v>
      </c>
      <c r="N38" s="2">
        <v>-1.1840512586126024</v>
      </c>
      <c r="O38" s="2">
        <v>0.25481694365515456</v>
      </c>
    </row>
    <row r="39" spans="1:15" x14ac:dyDescent="0.2">
      <c r="B39" s="2" t="s">
        <v>0</v>
      </c>
      <c r="C39" s="2">
        <v>-202.10242351548678</v>
      </c>
      <c r="D39" s="2">
        <v>59.229717892388429</v>
      </c>
      <c r="E39" s="2">
        <v>-0.47585748072316347</v>
      </c>
      <c r="F39" s="2">
        <v>-3.4121794043097884</v>
      </c>
      <c r="G39" s="2">
        <v>3.8600971289085135E-3</v>
      </c>
      <c r="J39" s="2" t="s">
        <v>0</v>
      </c>
      <c r="K39" s="2">
        <v>-193.73661534129704</v>
      </c>
      <c r="L39" s="2">
        <v>61.562894578326599</v>
      </c>
      <c r="M39" s="2">
        <v>-0.45615988218507308</v>
      </c>
      <c r="N39" s="2">
        <v>-3.1469705358770215</v>
      </c>
      <c r="O39" s="2">
        <v>6.6474174126283413E-3</v>
      </c>
    </row>
    <row r="40" spans="1:15" x14ac:dyDescent="0.2">
      <c r="B40" s="2" t="s">
        <v>12</v>
      </c>
      <c r="C40" s="2">
        <v>-2.2841387878287747</v>
      </c>
      <c r="D40" s="2">
        <v>0.99427304921397375</v>
      </c>
      <c r="E40" s="2">
        <v>-0.33972030415953564</v>
      </c>
      <c r="F40" s="2">
        <v>-2.2972952848661734</v>
      </c>
      <c r="G40" s="2">
        <v>3.6414128691325306E-2</v>
      </c>
      <c r="J40" s="2" t="s">
        <v>12</v>
      </c>
      <c r="K40" s="2">
        <v>-2.2444681276213538</v>
      </c>
      <c r="L40" s="2">
        <v>1.0155666136577044</v>
      </c>
      <c r="M40" s="2">
        <v>-0.33382008092280085</v>
      </c>
      <c r="N40" s="2">
        <v>-2.2100649011467497</v>
      </c>
      <c r="O40" s="2">
        <v>4.3059897947018394E-2</v>
      </c>
    </row>
    <row r="41" spans="1:15" x14ac:dyDescent="0.2">
      <c r="A41" s="2" t="s">
        <v>228</v>
      </c>
      <c r="B41" s="2" t="s">
        <v>229</v>
      </c>
      <c r="I41" s="2" t="s">
        <v>228</v>
      </c>
      <c r="J41" s="2" t="s">
        <v>229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In vitro data PCR</vt:lpstr>
      <vt:lpstr>In vitro data Func</vt:lpstr>
      <vt:lpstr>Ex vivo data</vt:lpstr>
      <vt:lpstr>In vivo data</vt:lpstr>
      <vt:lpstr>Correlations</vt:lpstr>
      <vt:lpstr>In vivo model testing</vt:lpstr>
    </vt:vector>
  </TitlesOfParts>
  <Company>OGI school @ OHS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irdre anderson</dc:creator>
  <cp:lastModifiedBy>ONPRC</cp:lastModifiedBy>
  <cp:lastPrinted>2014-03-26T21:39:05Z</cp:lastPrinted>
  <dcterms:created xsi:type="dcterms:W3CDTF">2012-08-17T22:17:57Z</dcterms:created>
  <dcterms:modified xsi:type="dcterms:W3CDTF">2014-11-24T18:20:06Z</dcterms:modified>
</cp:coreProperties>
</file>